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 activeTab="1"/>
  </bookViews>
  <sheets>
    <sheet name="Spatiotemporal Parameters" sheetId="3" r:id="rId1"/>
    <sheet name="Instantaneous Joint Angle" sheetId="1" r:id="rId2"/>
    <sheet name="Continuous Joint Angle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29">
  <si>
    <t>touch-down time</t>
  </si>
  <si>
    <t>lift-off time</t>
  </si>
  <si>
    <t>re-touch time</t>
  </si>
  <si>
    <t>stance phase duration (s)</t>
  </si>
  <si>
    <t>swing phase duration (s)</t>
  </si>
  <si>
    <t>Total exercise time</t>
  </si>
  <si>
    <t>duty factor</t>
  </si>
  <si>
    <t>stride cycle (s)</t>
  </si>
  <si>
    <t>speed of mallard (m/s)</t>
  </si>
  <si>
    <t>Natural Flat Sand</t>
  </si>
  <si>
    <t>Natural Uphill Sand</t>
  </si>
  <si>
    <t>average stance time</t>
  </si>
  <si>
    <t>average swing time</t>
  </si>
  <si>
    <t>average all time</t>
  </si>
  <si>
    <t>average duty factor</t>
  </si>
  <si>
    <t>average speed of mallard (m/s)</t>
  </si>
  <si>
    <t>Hard Uphill Sand</t>
  </si>
  <si>
    <t>TMTPJ</t>
  </si>
  <si>
    <t xml:space="preserve">touch-down  </t>
  </si>
  <si>
    <t>Max</t>
  </si>
  <si>
    <t>Min</t>
  </si>
  <si>
    <t>Average</t>
  </si>
  <si>
    <t>SD</t>
  </si>
  <si>
    <t>mid-stance</t>
  </si>
  <si>
    <t>lift-off</t>
  </si>
  <si>
    <t>mid-swing</t>
  </si>
  <si>
    <t>ITJ</t>
  </si>
  <si>
    <t>Knee</t>
  </si>
  <si>
    <t>Hi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name val="宋体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9" tint="-0.25"/>
        <bgColor indexed="64"/>
      </patternFill>
    </fill>
    <fill>
      <patternFill patternType="solid">
        <fgColor theme="9" tint="-0.5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5" tint="-0.25"/>
        <bgColor indexed="64"/>
      </patternFill>
    </fill>
    <fill>
      <patternFill patternType="solid">
        <fgColor theme="5" tint="-0.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-0.2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0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1" borderId="5" applyNumberFormat="0" applyAlignment="0" applyProtection="0">
      <alignment vertical="center"/>
    </xf>
    <xf numFmtId="0" fontId="17" fillId="22" borderId="6" applyNumberFormat="0" applyAlignment="0" applyProtection="0">
      <alignment vertical="center"/>
    </xf>
    <xf numFmtId="0" fontId="18" fillId="22" borderId="5" applyNumberFormat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5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6" fillId="40" borderId="0" applyNumberFormat="0" applyBorder="0" applyAlignment="0" applyProtection="0">
      <alignment vertical="center"/>
    </xf>
    <xf numFmtId="0" fontId="26" fillId="41" borderId="0" applyNumberFormat="0" applyBorder="0" applyAlignment="0" applyProtection="0">
      <alignment vertical="center"/>
    </xf>
    <xf numFmtId="0" fontId="25" fillId="42" borderId="0" applyNumberFormat="0" applyBorder="0" applyAlignment="0" applyProtection="0">
      <alignment vertical="center"/>
    </xf>
    <xf numFmtId="0" fontId="25" fillId="43" borderId="0" applyNumberFormat="0" applyBorder="0" applyAlignment="0" applyProtection="0">
      <alignment vertical="center"/>
    </xf>
    <xf numFmtId="0" fontId="26" fillId="44" borderId="0" applyNumberFormat="0" applyBorder="0" applyAlignment="0" applyProtection="0">
      <alignment vertical="center"/>
    </xf>
    <xf numFmtId="0" fontId="26" fillId="45" borderId="0" applyNumberFormat="0" applyBorder="0" applyAlignment="0" applyProtection="0">
      <alignment vertical="center"/>
    </xf>
    <xf numFmtId="0" fontId="25" fillId="46" borderId="0" applyNumberFormat="0" applyBorder="0" applyAlignment="0" applyProtection="0">
      <alignment vertical="center"/>
    </xf>
    <xf numFmtId="0" fontId="25" fillId="47" borderId="0" applyNumberFormat="0" applyBorder="0" applyAlignment="0" applyProtection="0">
      <alignment vertical="center"/>
    </xf>
    <xf numFmtId="0" fontId="26" fillId="48" borderId="0" applyNumberFormat="0" applyBorder="0" applyAlignment="0" applyProtection="0">
      <alignment vertical="center"/>
    </xf>
    <xf numFmtId="0" fontId="26" fillId="49" borderId="0" applyNumberFormat="0" applyBorder="0" applyAlignment="0" applyProtection="0">
      <alignment vertical="center"/>
    </xf>
    <xf numFmtId="0" fontId="25" fillId="50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16" borderId="1" xfId="0" applyFont="1" applyFill="1" applyBorder="1" applyAlignment="1">
      <alignment horizontal="center" vertical="center"/>
    </xf>
    <xf numFmtId="0" fontId="1" fillId="17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vertical="center"/>
    </xf>
    <xf numFmtId="0" fontId="4" fillId="0" borderId="0" xfId="0" applyFo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18" borderId="1" xfId="0" applyFont="1" applyFill="1" applyBorder="1" applyAlignment="1">
      <alignment horizontal="center" vertical="center"/>
    </xf>
    <xf numFmtId="0" fontId="7" fillId="0" borderId="0" xfId="0" applyFont="1" applyFill="1" applyAlignment="1"/>
    <xf numFmtId="0" fontId="6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5" fillId="19" borderId="1" xfId="0" applyFont="1" applyFill="1" applyBorder="1" applyAlignment="1">
      <alignment horizontal="center" vertical="center"/>
    </xf>
    <xf numFmtId="0" fontId="4" fillId="0" borderId="1" xfId="0" applyNumberFormat="1" applyFont="1" applyBorder="1" applyAlignment="1">
      <alignment vertical="center"/>
    </xf>
    <xf numFmtId="0" fontId="4" fillId="0" borderId="1" xfId="0" applyNumberFormat="1" applyFon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S76"/>
  <sheetViews>
    <sheetView topLeftCell="H70" workbookViewId="0">
      <selection activeCell="L84" sqref="L84"/>
    </sheetView>
  </sheetViews>
  <sheetFormatPr defaultColWidth="9.02654867256637" defaultRowHeight="13.85"/>
  <cols>
    <col min="1" max="1" width="8.90265486725664" style="26" customWidth="1"/>
    <col min="2" max="2" width="34.9203539823009" style="26" customWidth="1"/>
    <col min="3" max="3" width="20.8495575221239" style="26" customWidth="1"/>
    <col min="4" max="4" width="21.2477876106195" style="26" customWidth="1"/>
    <col min="5" max="5" width="19.1858407079646" style="26" customWidth="1"/>
    <col min="6" max="6" width="21.1061946902655" style="26" customWidth="1"/>
    <col min="7" max="7" width="14.6725663716814" style="26" customWidth="1"/>
    <col min="8" max="8" width="18.9911504424779" style="26" customWidth="1"/>
    <col min="9" max="9" width="13.2212389380531" style="26" customWidth="1"/>
    <col min="10" max="10" width="17.3274336283186" style="26" customWidth="1"/>
    <col min="11" max="11" width="14.1504424778761" style="26" customWidth="1"/>
    <col min="12" max="12" width="9.02654867256637" style="26"/>
    <col min="13" max="13" width="19.4513274336283" style="26" customWidth="1"/>
    <col min="14" max="14" width="12.7964601769912" style="26"/>
    <col min="15" max="15" width="9.53097345132743" style="26"/>
    <col min="16" max="17" width="12.7964601769912" style="26"/>
    <col min="18" max="18" width="9.53097345132743" style="26"/>
    <col min="19" max="19" width="12.7964601769912" style="26"/>
    <col min="20" max="16384" width="9.02654867256637" style="26"/>
  </cols>
  <sheetData>
    <row r="4" ht="15.35" spans="2:11">
      <c r="B4" s="27"/>
      <c r="C4" s="28" t="s">
        <v>0</v>
      </c>
      <c r="D4" s="28" t="s">
        <v>1</v>
      </c>
      <c r="E4" s="28" t="s">
        <v>2</v>
      </c>
      <c r="F4" s="29" t="s">
        <v>3</v>
      </c>
      <c r="G4" s="29" t="s">
        <v>4</v>
      </c>
      <c r="H4" s="30" t="s">
        <v>5</v>
      </c>
      <c r="I4" s="29" t="s">
        <v>6</v>
      </c>
      <c r="J4" s="29" t="s">
        <v>7</v>
      </c>
      <c r="K4" s="29" t="s">
        <v>8</v>
      </c>
    </row>
    <row r="5" ht="15.35" spans="2:11">
      <c r="B5" s="31" t="s">
        <v>9</v>
      </c>
      <c r="C5" s="32">
        <v>4.3</v>
      </c>
      <c r="D5" s="32">
        <v>4.417</v>
      </c>
      <c r="E5" s="32">
        <v>4.55</v>
      </c>
      <c r="F5" s="27">
        <f t="shared" ref="F5:F68" si="0">D5-C5</f>
        <v>0.117</v>
      </c>
      <c r="G5" s="27">
        <f t="shared" ref="G5:G68" si="1">E5-D5</f>
        <v>0.133</v>
      </c>
      <c r="H5" s="27">
        <f t="shared" ref="H5:H68" si="2">E5-C5</f>
        <v>0.25</v>
      </c>
      <c r="I5" s="27">
        <f t="shared" ref="I5:I68" si="3">F5/H5</f>
        <v>0.468</v>
      </c>
      <c r="J5" s="32">
        <v>0.656</v>
      </c>
      <c r="K5" s="27">
        <f t="shared" ref="K5:K68" si="4">J5/H5</f>
        <v>2.624</v>
      </c>
    </row>
    <row r="6" ht="15.35" spans="2:11">
      <c r="B6" s="31"/>
      <c r="C6" s="32">
        <v>3.767</v>
      </c>
      <c r="D6" s="32">
        <v>3.858</v>
      </c>
      <c r="E6" s="32">
        <v>3.975</v>
      </c>
      <c r="F6" s="27">
        <f t="shared" si="0"/>
        <v>0.0910000000000002</v>
      </c>
      <c r="G6" s="27">
        <f t="shared" si="1"/>
        <v>0.117</v>
      </c>
      <c r="H6" s="27">
        <f t="shared" si="2"/>
        <v>0.208</v>
      </c>
      <c r="I6" s="27">
        <f t="shared" si="3"/>
        <v>0.437500000000001</v>
      </c>
      <c r="J6" s="32">
        <v>0.601</v>
      </c>
      <c r="K6" s="27">
        <f t="shared" si="4"/>
        <v>2.88942307692307</v>
      </c>
    </row>
    <row r="7" ht="15.35" spans="2:11">
      <c r="B7" s="31"/>
      <c r="C7" s="27">
        <v>3.592</v>
      </c>
      <c r="D7" s="27">
        <v>3.675</v>
      </c>
      <c r="E7" s="27">
        <v>3.783</v>
      </c>
      <c r="F7" s="27">
        <f t="shared" si="0"/>
        <v>0.0829999999999997</v>
      </c>
      <c r="G7" s="27">
        <f t="shared" si="1"/>
        <v>0.108</v>
      </c>
      <c r="H7" s="27">
        <f t="shared" si="2"/>
        <v>0.191</v>
      </c>
      <c r="I7" s="27">
        <f t="shared" si="3"/>
        <v>0.434554973821989</v>
      </c>
      <c r="J7" s="27">
        <v>0.577</v>
      </c>
      <c r="K7" s="27">
        <f t="shared" si="4"/>
        <v>3.02094240837697</v>
      </c>
    </row>
    <row r="8" ht="15.35" spans="2:11">
      <c r="B8" s="31"/>
      <c r="C8" s="27">
        <v>3.541</v>
      </c>
      <c r="D8" s="27">
        <v>3.667</v>
      </c>
      <c r="E8" s="27">
        <v>3.792</v>
      </c>
      <c r="F8" s="27">
        <f t="shared" si="0"/>
        <v>0.126</v>
      </c>
      <c r="G8" s="27">
        <f t="shared" si="1"/>
        <v>0.125</v>
      </c>
      <c r="H8" s="27">
        <f t="shared" si="2"/>
        <v>0.251</v>
      </c>
      <c r="I8" s="27">
        <f t="shared" si="3"/>
        <v>0.50199203187251</v>
      </c>
      <c r="J8" s="27">
        <v>0.551</v>
      </c>
      <c r="K8" s="27">
        <f t="shared" si="4"/>
        <v>2.19521912350598</v>
      </c>
    </row>
    <row r="9" ht="15.35" spans="2:11">
      <c r="B9" s="31"/>
      <c r="C9" s="27">
        <v>3.058</v>
      </c>
      <c r="D9" s="27">
        <v>3.142</v>
      </c>
      <c r="E9" s="27">
        <v>3.258</v>
      </c>
      <c r="F9" s="27">
        <f t="shared" si="0"/>
        <v>0.0840000000000001</v>
      </c>
      <c r="G9" s="27">
        <f t="shared" si="1"/>
        <v>0.116</v>
      </c>
      <c r="H9" s="27">
        <f t="shared" si="2"/>
        <v>0.2</v>
      </c>
      <c r="I9" s="27">
        <f t="shared" si="3"/>
        <v>0.42</v>
      </c>
      <c r="J9" s="27">
        <v>0.548</v>
      </c>
      <c r="K9" s="27">
        <f t="shared" si="4"/>
        <v>2.74</v>
      </c>
    </row>
    <row r="10" ht="15.35" spans="2:11">
      <c r="B10" s="31"/>
      <c r="C10" s="27">
        <v>4.567</v>
      </c>
      <c r="D10" s="27">
        <v>4.667</v>
      </c>
      <c r="E10" s="27">
        <v>4.792</v>
      </c>
      <c r="F10" s="27">
        <f t="shared" si="0"/>
        <v>0.0999999999999996</v>
      </c>
      <c r="G10" s="27">
        <f t="shared" si="1"/>
        <v>0.125</v>
      </c>
      <c r="H10" s="27">
        <f t="shared" si="2"/>
        <v>0.225</v>
      </c>
      <c r="I10" s="27">
        <f t="shared" si="3"/>
        <v>0.444444444444444</v>
      </c>
      <c r="J10" s="27">
        <v>0.574</v>
      </c>
      <c r="K10" s="27">
        <f t="shared" si="4"/>
        <v>2.55111111111111</v>
      </c>
    </row>
    <row r="11" ht="15.35" spans="2:11">
      <c r="B11" s="31"/>
      <c r="C11" s="27">
        <v>8.158</v>
      </c>
      <c r="D11" s="27">
        <v>8.267</v>
      </c>
      <c r="E11" s="27">
        <v>8.392</v>
      </c>
      <c r="F11" s="27">
        <f t="shared" si="0"/>
        <v>0.109</v>
      </c>
      <c r="G11" s="27">
        <f t="shared" si="1"/>
        <v>0.125</v>
      </c>
      <c r="H11" s="27">
        <f t="shared" si="2"/>
        <v>0.234</v>
      </c>
      <c r="I11" s="27">
        <f t="shared" si="3"/>
        <v>0.465811965811966</v>
      </c>
      <c r="J11" s="27">
        <v>0.558</v>
      </c>
      <c r="K11" s="27">
        <f t="shared" si="4"/>
        <v>2.38461538461538</v>
      </c>
    </row>
    <row r="12" ht="15.35" spans="2:11">
      <c r="B12" s="31"/>
      <c r="C12" s="27">
        <v>4.925</v>
      </c>
      <c r="D12" s="27">
        <v>5.083</v>
      </c>
      <c r="E12" s="27">
        <v>5.242</v>
      </c>
      <c r="F12" s="27">
        <f t="shared" si="0"/>
        <v>0.158</v>
      </c>
      <c r="G12" s="27">
        <f t="shared" si="1"/>
        <v>0.159</v>
      </c>
      <c r="H12" s="27">
        <f t="shared" si="2"/>
        <v>0.317</v>
      </c>
      <c r="I12" s="27">
        <f t="shared" si="3"/>
        <v>0.498422712933755</v>
      </c>
      <c r="J12" s="27">
        <v>0.544</v>
      </c>
      <c r="K12" s="27">
        <f t="shared" si="4"/>
        <v>1.71608832807571</v>
      </c>
    </row>
    <row r="13" ht="15.35" spans="2:11">
      <c r="B13" s="31"/>
      <c r="C13" s="27">
        <v>7.542</v>
      </c>
      <c r="D13" s="27">
        <v>7.658</v>
      </c>
      <c r="E13" s="27">
        <v>7.792</v>
      </c>
      <c r="F13" s="27">
        <f t="shared" si="0"/>
        <v>0.116000000000001</v>
      </c>
      <c r="G13" s="27">
        <f t="shared" si="1"/>
        <v>0.133999999999999</v>
      </c>
      <c r="H13" s="27">
        <f t="shared" si="2"/>
        <v>0.25</v>
      </c>
      <c r="I13" s="27">
        <f t="shared" si="3"/>
        <v>0.464000000000002</v>
      </c>
      <c r="J13" s="27">
        <v>0.558</v>
      </c>
      <c r="K13" s="27">
        <f t="shared" si="4"/>
        <v>2.232</v>
      </c>
    </row>
    <row r="14" ht="15.35" spans="2:11">
      <c r="B14" s="31"/>
      <c r="C14" s="27">
        <v>13.808</v>
      </c>
      <c r="D14" s="27">
        <v>13.892</v>
      </c>
      <c r="E14" s="27">
        <v>14.033</v>
      </c>
      <c r="F14" s="27">
        <f t="shared" si="0"/>
        <v>0.0839999999999996</v>
      </c>
      <c r="G14" s="27">
        <f t="shared" si="1"/>
        <v>0.141</v>
      </c>
      <c r="H14" s="27">
        <f t="shared" si="2"/>
        <v>0.225</v>
      </c>
      <c r="I14" s="27">
        <f t="shared" si="3"/>
        <v>0.373333333333332</v>
      </c>
      <c r="J14" s="27">
        <v>0.55</v>
      </c>
      <c r="K14" s="27">
        <f t="shared" si="4"/>
        <v>2.44444444444445</v>
      </c>
    </row>
    <row r="15" ht="15.35" spans="2:11">
      <c r="B15" s="31"/>
      <c r="C15" s="27">
        <v>3.858</v>
      </c>
      <c r="D15" s="27">
        <v>3.983</v>
      </c>
      <c r="E15" s="27">
        <v>4.125</v>
      </c>
      <c r="F15" s="27">
        <f t="shared" si="0"/>
        <v>0.125</v>
      </c>
      <c r="G15" s="27">
        <f t="shared" si="1"/>
        <v>0.142</v>
      </c>
      <c r="H15" s="27">
        <f t="shared" si="2"/>
        <v>0.267</v>
      </c>
      <c r="I15" s="27">
        <f t="shared" si="3"/>
        <v>0.468164794007491</v>
      </c>
      <c r="J15" s="27">
        <v>0.476</v>
      </c>
      <c r="K15" s="27">
        <f t="shared" si="4"/>
        <v>1.78277153558052</v>
      </c>
    </row>
    <row r="16" ht="15.35" spans="2:11">
      <c r="B16" s="31"/>
      <c r="C16" s="27">
        <v>35.025</v>
      </c>
      <c r="D16" s="27">
        <v>35.158</v>
      </c>
      <c r="E16" s="27">
        <v>35.283</v>
      </c>
      <c r="F16" s="27">
        <f t="shared" si="0"/>
        <v>0.133000000000003</v>
      </c>
      <c r="G16" s="27">
        <f t="shared" si="1"/>
        <v>0.125</v>
      </c>
      <c r="H16" s="27">
        <f t="shared" si="2"/>
        <v>0.258000000000003</v>
      </c>
      <c r="I16" s="27">
        <f t="shared" si="3"/>
        <v>0.515503875968997</v>
      </c>
      <c r="J16" s="27">
        <v>0.472</v>
      </c>
      <c r="K16" s="27">
        <f t="shared" si="4"/>
        <v>1.82945736434107</v>
      </c>
    </row>
    <row r="17" ht="15.35" spans="2:11">
      <c r="B17" s="31"/>
      <c r="C17" s="27">
        <v>17.025</v>
      </c>
      <c r="D17" s="27">
        <v>17.142</v>
      </c>
      <c r="E17" s="27">
        <v>17.267</v>
      </c>
      <c r="F17" s="27">
        <f t="shared" si="0"/>
        <v>0.117000000000001</v>
      </c>
      <c r="G17" s="27">
        <f t="shared" si="1"/>
        <v>0.125</v>
      </c>
      <c r="H17" s="27">
        <f t="shared" si="2"/>
        <v>0.242000000000001</v>
      </c>
      <c r="I17" s="27">
        <f t="shared" si="3"/>
        <v>0.483471074380167</v>
      </c>
      <c r="J17" s="27">
        <v>0.453</v>
      </c>
      <c r="K17" s="27">
        <f t="shared" si="4"/>
        <v>1.87190082644627</v>
      </c>
    </row>
    <row r="18" ht="15.35" spans="2:11">
      <c r="B18" s="31"/>
      <c r="C18" s="27">
        <v>3.458</v>
      </c>
      <c r="D18" s="27">
        <v>3.592</v>
      </c>
      <c r="E18" s="27">
        <v>3.708</v>
      </c>
      <c r="F18" s="27">
        <f t="shared" si="0"/>
        <v>0.134</v>
      </c>
      <c r="G18" s="27">
        <f t="shared" si="1"/>
        <v>0.116</v>
      </c>
      <c r="H18" s="27">
        <f t="shared" si="2"/>
        <v>0.25</v>
      </c>
      <c r="I18" s="27">
        <f t="shared" si="3"/>
        <v>0.536</v>
      </c>
      <c r="J18" s="27">
        <v>0.551</v>
      </c>
      <c r="K18" s="27">
        <f t="shared" si="4"/>
        <v>2.204</v>
      </c>
    </row>
    <row r="19" ht="15.35" spans="2:11">
      <c r="B19" s="31"/>
      <c r="C19" s="27">
        <v>2.7</v>
      </c>
      <c r="D19" s="27">
        <v>2.825</v>
      </c>
      <c r="E19" s="27">
        <v>2.975</v>
      </c>
      <c r="F19" s="27">
        <f t="shared" si="0"/>
        <v>0.125</v>
      </c>
      <c r="G19" s="27">
        <f t="shared" si="1"/>
        <v>0.15</v>
      </c>
      <c r="H19" s="27">
        <f t="shared" si="2"/>
        <v>0.275</v>
      </c>
      <c r="I19" s="27">
        <f t="shared" si="3"/>
        <v>0.454545454545455</v>
      </c>
      <c r="J19" s="27">
        <v>0.522</v>
      </c>
      <c r="K19" s="27">
        <f t="shared" si="4"/>
        <v>1.89818181818182</v>
      </c>
    </row>
    <row r="20" ht="15.35" spans="2:11">
      <c r="B20" s="31"/>
      <c r="C20" s="27">
        <v>4.158</v>
      </c>
      <c r="D20" s="27">
        <v>4.267</v>
      </c>
      <c r="E20" s="27">
        <v>4.4</v>
      </c>
      <c r="F20" s="27">
        <f t="shared" si="0"/>
        <v>0.109</v>
      </c>
      <c r="G20" s="27">
        <f t="shared" si="1"/>
        <v>0.133</v>
      </c>
      <c r="H20" s="27">
        <f t="shared" si="2"/>
        <v>0.242</v>
      </c>
      <c r="I20" s="27">
        <f t="shared" si="3"/>
        <v>0.450413223140496</v>
      </c>
      <c r="J20" s="27">
        <v>0.507</v>
      </c>
      <c r="K20" s="27">
        <f t="shared" si="4"/>
        <v>2.09504132231405</v>
      </c>
    </row>
    <row r="21" ht="15.35" spans="2:11">
      <c r="B21" s="31"/>
      <c r="C21" s="27">
        <v>2.992</v>
      </c>
      <c r="D21" s="27">
        <v>3.1</v>
      </c>
      <c r="E21" s="27">
        <v>3.217</v>
      </c>
      <c r="F21" s="27">
        <f t="shared" si="0"/>
        <v>0.108</v>
      </c>
      <c r="G21" s="27">
        <f t="shared" si="1"/>
        <v>0.117</v>
      </c>
      <c r="H21" s="27">
        <f t="shared" si="2"/>
        <v>0.225</v>
      </c>
      <c r="I21" s="27">
        <f t="shared" si="3"/>
        <v>0.48</v>
      </c>
      <c r="J21" s="27">
        <v>0.555</v>
      </c>
      <c r="K21" s="27">
        <f t="shared" si="4"/>
        <v>2.46666666666667</v>
      </c>
    </row>
    <row r="22" ht="15.35" spans="2:11">
      <c r="B22" s="31"/>
      <c r="C22" s="27">
        <v>5.025</v>
      </c>
      <c r="D22" s="27">
        <v>5.15</v>
      </c>
      <c r="E22" s="27">
        <v>5.267</v>
      </c>
      <c r="F22" s="27">
        <f t="shared" si="0"/>
        <v>0.125</v>
      </c>
      <c r="G22" s="27">
        <f t="shared" si="1"/>
        <v>0.117</v>
      </c>
      <c r="H22" s="27">
        <f t="shared" si="2"/>
        <v>0.242</v>
      </c>
      <c r="I22" s="27">
        <f t="shared" si="3"/>
        <v>0.516528925619835</v>
      </c>
      <c r="J22" s="27">
        <v>0.491</v>
      </c>
      <c r="K22" s="27">
        <f t="shared" si="4"/>
        <v>2.02892561983471</v>
      </c>
    </row>
    <row r="23" ht="15.35" spans="2:11">
      <c r="B23" s="31"/>
      <c r="C23" s="27">
        <v>4.05</v>
      </c>
      <c r="D23" s="27">
        <v>4.192</v>
      </c>
      <c r="E23" s="27">
        <v>4.3</v>
      </c>
      <c r="F23" s="27">
        <f t="shared" si="0"/>
        <v>0.142</v>
      </c>
      <c r="G23" s="27">
        <f t="shared" si="1"/>
        <v>0.108</v>
      </c>
      <c r="H23" s="27">
        <f t="shared" si="2"/>
        <v>0.25</v>
      </c>
      <c r="I23" s="27">
        <f t="shared" si="3"/>
        <v>0.568000000000001</v>
      </c>
      <c r="J23" s="27">
        <v>0.506</v>
      </c>
      <c r="K23" s="27">
        <f t="shared" si="4"/>
        <v>2.024</v>
      </c>
    </row>
    <row r="24" ht="15.35" spans="2:11">
      <c r="B24" s="31"/>
      <c r="C24" s="27">
        <v>3.017</v>
      </c>
      <c r="D24" s="27">
        <v>3.167</v>
      </c>
      <c r="E24" s="27">
        <v>3.292</v>
      </c>
      <c r="F24" s="27">
        <f t="shared" si="0"/>
        <v>0.15</v>
      </c>
      <c r="G24" s="27">
        <f t="shared" si="1"/>
        <v>0.125</v>
      </c>
      <c r="H24" s="27">
        <f t="shared" si="2"/>
        <v>0.275</v>
      </c>
      <c r="I24" s="27">
        <f t="shared" si="3"/>
        <v>0.545454545454545</v>
      </c>
      <c r="J24" s="27">
        <v>0.441</v>
      </c>
      <c r="K24" s="27">
        <f t="shared" si="4"/>
        <v>1.60363636363636</v>
      </c>
    </row>
    <row r="25" ht="15.35" spans="2:11">
      <c r="B25" s="31"/>
      <c r="C25" s="27">
        <v>3.05</v>
      </c>
      <c r="D25" s="27">
        <v>3.225</v>
      </c>
      <c r="E25" s="27">
        <v>3.358</v>
      </c>
      <c r="F25" s="27">
        <f t="shared" si="0"/>
        <v>0.175</v>
      </c>
      <c r="G25" s="27">
        <f t="shared" si="1"/>
        <v>0.133</v>
      </c>
      <c r="H25" s="27">
        <f t="shared" si="2"/>
        <v>0.308</v>
      </c>
      <c r="I25" s="27">
        <f t="shared" si="3"/>
        <v>0.568181818181819</v>
      </c>
      <c r="J25" s="27">
        <v>0.382</v>
      </c>
      <c r="K25" s="27">
        <f t="shared" si="4"/>
        <v>1.24025974025974</v>
      </c>
    </row>
    <row r="26" ht="15.35" spans="2:11">
      <c r="B26" s="31"/>
      <c r="C26" s="27">
        <v>7.158</v>
      </c>
      <c r="D26" s="27">
        <v>7.308</v>
      </c>
      <c r="E26" s="27">
        <v>7.433</v>
      </c>
      <c r="F26" s="27">
        <f t="shared" si="0"/>
        <v>0.149999999999999</v>
      </c>
      <c r="G26" s="27">
        <f t="shared" si="1"/>
        <v>0.125</v>
      </c>
      <c r="H26" s="27">
        <f t="shared" si="2"/>
        <v>0.274999999999999</v>
      </c>
      <c r="I26" s="27">
        <f t="shared" si="3"/>
        <v>0.545454545454545</v>
      </c>
      <c r="J26" s="27">
        <v>0.457</v>
      </c>
      <c r="K26" s="27">
        <f t="shared" si="4"/>
        <v>1.66181818181819</v>
      </c>
    </row>
    <row r="27" ht="15.35" spans="2:11">
      <c r="B27" s="31"/>
      <c r="C27" s="27">
        <v>2.85</v>
      </c>
      <c r="D27" s="27">
        <v>3.008</v>
      </c>
      <c r="E27" s="27">
        <v>3.142</v>
      </c>
      <c r="F27" s="27">
        <f t="shared" si="0"/>
        <v>0.158</v>
      </c>
      <c r="G27" s="27">
        <f t="shared" si="1"/>
        <v>0.134</v>
      </c>
      <c r="H27" s="27">
        <f t="shared" si="2"/>
        <v>0.292</v>
      </c>
      <c r="I27" s="27">
        <f t="shared" si="3"/>
        <v>0.541095890410959</v>
      </c>
      <c r="J27" s="27">
        <v>0.472</v>
      </c>
      <c r="K27" s="27">
        <f t="shared" si="4"/>
        <v>1.61643835616438</v>
      </c>
    </row>
    <row r="28" ht="15.35" spans="2:11">
      <c r="B28" s="31"/>
      <c r="C28" s="27">
        <v>2.617</v>
      </c>
      <c r="D28" s="27">
        <v>2.8</v>
      </c>
      <c r="E28" s="27">
        <v>2.942</v>
      </c>
      <c r="F28" s="27">
        <f t="shared" si="0"/>
        <v>0.183</v>
      </c>
      <c r="G28" s="27">
        <f t="shared" si="1"/>
        <v>0.142</v>
      </c>
      <c r="H28" s="27">
        <f t="shared" si="2"/>
        <v>0.325</v>
      </c>
      <c r="I28" s="27">
        <f t="shared" si="3"/>
        <v>0.563076923076922</v>
      </c>
      <c r="J28" s="27">
        <v>0.361</v>
      </c>
      <c r="K28" s="27">
        <f t="shared" si="4"/>
        <v>1.11076923076923</v>
      </c>
    </row>
    <row r="29" ht="15.35" spans="2:11">
      <c r="B29" s="33" t="s">
        <v>10</v>
      </c>
      <c r="C29" s="30">
        <v>4.792</v>
      </c>
      <c r="D29" s="27">
        <v>4.958</v>
      </c>
      <c r="E29" s="27">
        <v>5.108</v>
      </c>
      <c r="F29" s="27">
        <f t="shared" si="0"/>
        <v>0.166</v>
      </c>
      <c r="G29" s="27">
        <f t="shared" si="1"/>
        <v>0.149999999999999</v>
      </c>
      <c r="H29" s="27">
        <f t="shared" si="2"/>
        <v>0.316</v>
      </c>
      <c r="I29" s="27">
        <f t="shared" si="3"/>
        <v>0.525316455696204</v>
      </c>
      <c r="J29" s="27">
        <v>0.515</v>
      </c>
      <c r="K29" s="27">
        <f t="shared" si="4"/>
        <v>1.62974683544304</v>
      </c>
    </row>
    <row r="30" ht="15.35" spans="2:11">
      <c r="B30" s="33"/>
      <c r="C30" s="27">
        <v>4.675</v>
      </c>
      <c r="D30" s="27">
        <v>4.833</v>
      </c>
      <c r="E30" s="27">
        <v>4.967</v>
      </c>
      <c r="F30" s="27">
        <f t="shared" si="0"/>
        <v>0.158</v>
      </c>
      <c r="G30" s="27">
        <f t="shared" si="1"/>
        <v>0.133999999999999</v>
      </c>
      <c r="H30" s="27">
        <f t="shared" si="2"/>
        <v>0.292</v>
      </c>
      <c r="I30" s="27">
        <f t="shared" si="3"/>
        <v>0.541095890410961</v>
      </c>
      <c r="J30" s="27">
        <v>0.499</v>
      </c>
      <c r="K30" s="27">
        <f t="shared" si="4"/>
        <v>1.70890410958904</v>
      </c>
    </row>
    <row r="31" ht="15.35" spans="2:11">
      <c r="B31" s="33"/>
      <c r="C31" s="27">
        <v>10.058</v>
      </c>
      <c r="D31" s="27">
        <v>10.183</v>
      </c>
      <c r="E31" s="27">
        <v>10.308</v>
      </c>
      <c r="F31" s="27">
        <f t="shared" si="0"/>
        <v>0.125</v>
      </c>
      <c r="G31" s="27">
        <f t="shared" si="1"/>
        <v>0.125</v>
      </c>
      <c r="H31" s="27">
        <f t="shared" si="2"/>
        <v>0.25</v>
      </c>
      <c r="I31" s="27">
        <f t="shared" si="3"/>
        <v>0.5</v>
      </c>
      <c r="J31" s="27">
        <v>0.523</v>
      </c>
      <c r="K31" s="27">
        <f t="shared" si="4"/>
        <v>2.092</v>
      </c>
    </row>
    <row r="32" ht="15.35" spans="2:11">
      <c r="B32" s="33"/>
      <c r="C32" s="27">
        <v>5.733</v>
      </c>
      <c r="D32" s="27">
        <v>5.85</v>
      </c>
      <c r="E32" s="27">
        <v>5.975</v>
      </c>
      <c r="F32" s="27">
        <f t="shared" si="0"/>
        <v>0.117</v>
      </c>
      <c r="G32" s="27">
        <f t="shared" si="1"/>
        <v>0.125</v>
      </c>
      <c r="H32" s="27">
        <f t="shared" si="2"/>
        <v>0.242</v>
      </c>
      <c r="I32" s="27">
        <f t="shared" si="3"/>
        <v>0.483471074380165</v>
      </c>
      <c r="J32" s="27">
        <v>0.516</v>
      </c>
      <c r="K32" s="27">
        <f t="shared" si="4"/>
        <v>2.13223140495868</v>
      </c>
    </row>
    <row r="33" ht="15.35" spans="2:11">
      <c r="B33" s="33"/>
      <c r="C33" s="27">
        <v>3.367</v>
      </c>
      <c r="D33" s="27">
        <v>3.508</v>
      </c>
      <c r="E33" s="27">
        <v>3.633</v>
      </c>
      <c r="F33" s="27">
        <f t="shared" si="0"/>
        <v>0.141</v>
      </c>
      <c r="G33" s="27">
        <f t="shared" si="1"/>
        <v>0.125</v>
      </c>
      <c r="H33" s="27">
        <f t="shared" si="2"/>
        <v>0.266</v>
      </c>
      <c r="I33" s="27">
        <f t="shared" si="3"/>
        <v>0.530075187969925</v>
      </c>
      <c r="J33" s="27">
        <v>0.507</v>
      </c>
      <c r="K33" s="27">
        <f t="shared" si="4"/>
        <v>1.90601503759398</v>
      </c>
    </row>
    <row r="34" ht="15.35" spans="2:11">
      <c r="B34" s="33"/>
      <c r="C34" s="27">
        <v>5.008</v>
      </c>
      <c r="D34" s="27">
        <v>5.233</v>
      </c>
      <c r="E34" s="27">
        <v>5.375</v>
      </c>
      <c r="F34" s="27">
        <f t="shared" si="0"/>
        <v>0.225</v>
      </c>
      <c r="G34" s="27">
        <f t="shared" si="1"/>
        <v>0.142</v>
      </c>
      <c r="H34" s="27">
        <f t="shared" si="2"/>
        <v>0.367</v>
      </c>
      <c r="I34" s="27">
        <f t="shared" si="3"/>
        <v>0.613079019073569</v>
      </c>
      <c r="J34" s="27">
        <v>0.493</v>
      </c>
      <c r="K34" s="27">
        <f t="shared" si="4"/>
        <v>1.3433242506812</v>
      </c>
    </row>
    <row r="35" ht="15.35" spans="2:11">
      <c r="B35" s="33"/>
      <c r="C35" s="27">
        <v>4.875</v>
      </c>
      <c r="D35" s="27">
        <v>5.033</v>
      </c>
      <c r="E35" s="27">
        <v>5.175</v>
      </c>
      <c r="F35" s="27">
        <f t="shared" si="0"/>
        <v>0.158</v>
      </c>
      <c r="G35" s="27">
        <f t="shared" si="1"/>
        <v>0.141999999999999</v>
      </c>
      <c r="H35" s="27">
        <f t="shared" si="2"/>
        <v>0.3</v>
      </c>
      <c r="I35" s="27">
        <f t="shared" si="3"/>
        <v>0.526666666666668</v>
      </c>
      <c r="J35" s="27">
        <v>0.473</v>
      </c>
      <c r="K35" s="27">
        <f t="shared" si="4"/>
        <v>1.57666666666667</v>
      </c>
    </row>
    <row r="36" ht="15.35" spans="2:19">
      <c r="B36" s="33"/>
      <c r="C36" s="27">
        <v>2.475</v>
      </c>
      <c r="D36" s="27">
        <v>2.642</v>
      </c>
      <c r="E36" s="27">
        <v>2.783</v>
      </c>
      <c r="F36" s="27">
        <f t="shared" si="0"/>
        <v>0.167</v>
      </c>
      <c r="G36" s="27">
        <f t="shared" si="1"/>
        <v>0.141</v>
      </c>
      <c r="H36" s="27">
        <f t="shared" si="2"/>
        <v>0.308</v>
      </c>
      <c r="I36" s="27">
        <f t="shared" si="3"/>
        <v>0.542207792207792</v>
      </c>
      <c r="J36" s="27">
        <v>0.439</v>
      </c>
      <c r="K36" s="27">
        <f t="shared" si="4"/>
        <v>1.42532467532468</v>
      </c>
      <c r="M36" s="36"/>
      <c r="N36" s="37" t="s">
        <v>11</v>
      </c>
      <c r="O36" s="37" t="s">
        <v>12</v>
      </c>
      <c r="P36" s="37" t="s">
        <v>13</v>
      </c>
      <c r="Q36" s="37" t="s">
        <v>14</v>
      </c>
      <c r="R36" s="37" t="s">
        <v>7</v>
      </c>
      <c r="S36" s="29" t="s">
        <v>15</v>
      </c>
    </row>
    <row r="37" ht="15.35" spans="2:19">
      <c r="B37" s="33"/>
      <c r="C37" s="27">
        <v>13.833</v>
      </c>
      <c r="D37" s="27">
        <v>14.033</v>
      </c>
      <c r="E37" s="27">
        <v>14.183</v>
      </c>
      <c r="F37" s="27">
        <f t="shared" si="0"/>
        <v>0.199999999999999</v>
      </c>
      <c r="G37" s="27">
        <f t="shared" si="1"/>
        <v>0.15</v>
      </c>
      <c r="H37" s="27">
        <f t="shared" si="2"/>
        <v>0.35</v>
      </c>
      <c r="I37" s="27">
        <f t="shared" si="3"/>
        <v>0.57142857142857</v>
      </c>
      <c r="J37" s="27">
        <v>0.427</v>
      </c>
      <c r="K37" s="27">
        <f t="shared" si="4"/>
        <v>1.22</v>
      </c>
      <c r="M37" s="37" t="s">
        <v>9</v>
      </c>
      <c r="N37" s="36">
        <v>0.125083333333333</v>
      </c>
      <c r="O37" s="36">
        <v>0.128125</v>
      </c>
      <c r="P37" s="36">
        <v>0.253208333333333</v>
      </c>
      <c r="Q37" s="36">
        <v>0.515125</v>
      </c>
      <c r="R37" s="36">
        <v>0.515125</v>
      </c>
      <c r="S37" s="36">
        <v>2.0929879542944</v>
      </c>
    </row>
    <row r="38" ht="15.35" spans="2:19">
      <c r="B38" s="33"/>
      <c r="C38" s="34">
        <v>5.358</v>
      </c>
      <c r="D38" s="34">
        <v>5.675</v>
      </c>
      <c r="E38" s="34">
        <v>5.833</v>
      </c>
      <c r="F38" s="34">
        <f t="shared" si="0"/>
        <v>0.317</v>
      </c>
      <c r="G38" s="34">
        <f t="shared" si="1"/>
        <v>0.158</v>
      </c>
      <c r="H38" s="34">
        <f t="shared" si="2"/>
        <v>0.475000000000001</v>
      </c>
      <c r="I38" s="34">
        <f t="shared" si="3"/>
        <v>0.667368421052631</v>
      </c>
      <c r="J38" s="34">
        <v>0.387</v>
      </c>
      <c r="K38" s="34">
        <f t="shared" si="4"/>
        <v>0.814736842105262</v>
      </c>
      <c r="M38" s="37" t="s">
        <v>10</v>
      </c>
      <c r="N38" s="36">
        <v>0.219833333333333</v>
      </c>
      <c r="O38" s="36">
        <v>0.139875</v>
      </c>
      <c r="P38" s="36">
        <v>0.359708333333333</v>
      </c>
      <c r="Q38" s="36">
        <v>0.595402206972427</v>
      </c>
      <c r="R38" s="36">
        <v>0.44075</v>
      </c>
      <c r="S38" s="36">
        <v>1.32477838652163</v>
      </c>
    </row>
    <row r="39" ht="15.35" spans="2:19">
      <c r="B39" s="33"/>
      <c r="C39" s="27">
        <v>1.783</v>
      </c>
      <c r="D39" s="27">
        <v>2.042</v>
      </c>
      <c r="E39" s="27">
        <v>2.2</v>
      </c>
      <c r="F39" s="27">
        <f t="shared" si="0"/>
        <v>0.259</v>
      </c>
      <c r="G39" s="27">
        <f t="shared" si="1"/>
        <v>0.158</v>
      </c>
      <c r="H39" s="27">
        <f t="shared" si="2"/>
        <v>0.417</v>
      </c>
      <c r="I39" s="27">
        <f t="shared" si="3"/>
        <v>0.621103117505995</v>
      </c>
      <c r="J39" s="27">
        <v>0.426</v>
      </c>
      <c r="K39" s="27">
        <f t="shared" si="4"/>
        <v>1.02158273381295</v>
      </c>
      <c r="M39" s="37" t="s">
        <v>16</v>
      </c>
      <c r="N39" s="36">
        <v>0.1365</v>
      </c>
      <c r="O39" s="36">
        <v>0.1365</v>
      </c>
      <c r="P39" s="36">
        <v>0.129833333333333</v>
      </c>
      <c r="Q39" s="36">
        <v>0.506653133481651</v>
      </c>
      <c r="R39" s="36">
        <v>0.483375</v>
      </c>
      <c r="S39" s="36">
        <v>1.863437147195</v>
      </c>
    </row>
    <row r="40" ht="15.35" spans="2:11">
      <c r="B40" s="33"/>
      <c r="C40" s="34">
        <v>4.3</v>
      </c>
      <c r="D40" s="34">
        <v>4.692</v>
      </c>
      <c r="E40" s="34">
        <v>4.842</v>
      </c>
      <c r="F40" s="34">
        <f t="shared" si="0"/>
        <v>0.392</v>
      </c>
      <c r="G40" s="34">
        <f t="shared" si="1"/>
        <v>0.149999999999999</v>
      </c>
      <c r="H40" s="34">
        <f t="shared" si="2"/>
        <v>0.542</v>
      </c>
      <c r="I40" s="34">
        <f t="shared" si="3"/>
        <v>0.723247232472326</v>
      </c>
      <c r="J40" s="34">
        <v>0.37</v>
      </c>
      <c r="K40" s="34">
        <f t="shared" si="4"/>
        <v>0.682656826568266</v>
      </c>
    </row>
    <row r="41" ht="15.35" spans="2:11">
      <c r="B41" s="33"/>
      <c r="C41" s="27">
        <v>2.567</v>
      </c>
      <c r="D41" s="27">
        <v>2.833</v>
      </c>
      <c r="E41" s="27">
        <v>2.992</v>
      </c>
      <c r="F41" s="27">
        <f t="shared" si="0"/>
        <v>0.266</v>
      </c>
      <c r="G41" s="27">
        <f t="shared" si="1"/>
        <v>0.159</v>
      </c>
      <c r="H41" s="27">
        <f t="shared" si="2"/>
        <v>0.425</v>
      </c>
      <c r="I41" s="27">
        <f t="shared" si="3"/>
        <v>0.625882352941177</v>
      </c>
      <c r="J41" s="27">
        <v>0.454</v>
      </c>
      <c r="K41" s="27">
        <f t="shared" si="4"/>
        <v>1.06823529411765</v>
      </c>
    </row>
    <row r="42" ht="15.35" spans="2:11">
      <c r="B42" s="33"/>
      <c r="C42" s="27">
        <v>2.633</v>
      </c>
      <c r="D42" s="27">
        <v>2.825</v>
      </c>
      <c r="E42" s="27">
        <v>2.958</v>
      </c>
      <c r="F42" s="27">
        <f t="shared" si="0"/>
        <v>0.192</v>
      </c>
      <c r="G42" s="27">
        <f t="shared" si="1"/>
        <v>0.133</v>
      </c>
      <c r="H42" s="27">
        <f t="shared" si="2"/>
        <v>0.325</v>
      </c>
      <c r="I42" s="27">
        <f t="shared" si="3"/>
        <v>0.590769230769231</v>
      </c>
      <c r="J42" s="27">
        <v>0.433</v>
      </c>
      <c r="K42" s="27">
        <f t="shared" si="4"/>
        <v>1.33230769230769</v>
      </c>
    </row>
    <row r="43" ht="15.35" spans="2:11">
      <c r="B43" s="33"/>
      <c r="C43" s="27">
        <v>2.233</v>
      </c>
      <c r="D43" s="27">
        <v>2.492</v>
      </c>
      <c r="E43" s="27">
        <v>2.625</v>
      </c>
      <c r="F43" s="27">
        <f t="shared" si="0"/>
        <v>0.259</v>
      </c>
      <c r="G43" s="27">
        <f t="shared" si="1"/>
        <v>0.133</v>
      </c>
      <c r="H43" s="27">
        <f t="shared" si="2"/>
        <v>0.392</v>
      </c>
      <c r="I43" s="27">
        <f t="shared" si="3"/>
        <v>0.660714285714286</v>
      </c>
      <c r="J43" s="27">
        <v>0.409</v>
      </c>
      <c r="K43" s="27">
        <f t="shared" si="4"/>
        <v>1.04336734693878</v>
      </c>
    </row>
    <row r="44" ht="15.35" spans="2:11">
      <c r="B44" s="33"/>
      <c r="C44" s="27">
        <v>3.283</v>
      </c>
      <c r="D44" s="27">
        <v>3.475</v>
      </c>
      <c r="E44" s="27">
        <v>3.617</v>
      </c>
      <c r="F44" s="27">
        <f t="shared" si="0"/>
        <v>0.192</v>
      </c>
      <c r="G44" s="27">
        <f t="shared" si="1"/>
        <v>0.142</v>
      </c>
      <c r="H44" s="27">
        <f t="shared" si="2"/>
        <v>0.334</v>
      </c>
      <c r="I44" s="27">
        <f t="shared" si="3"/>
        <v>0.574850299401198</v>
      </c>
      <c r="J44" s="27">
        <v>0.441</v>
      </c>
      <c r="K44" s="27">
        <f t="shared" si="4"/>
        <v>1.32035928143713</v>
      </c>
    </row>
    <row r="45" ht="15.35" spans="2:11">
      <c r="B45" s="33"/>
      <c r="C45" s="34">
        <v>4.325</v>
      </c>
      <c r="D45" s="34">
        <v>4.65</v>
      </c>
      <c r="E45" s="34">
        <v>4.825</v>
      </c>
      <c r="F45" s="34">
        <f t="shared" si="0"/>
        <v>0.325</v>
      </c>
      <c r="G45" s="34">
        <f t="shared" si="1"/>
        <v>0.175</v>
      </c>
      <c r="H45" s="34">
        <f t="shared" si="2"/>
        <v>0.5</v>
      </c>
      <c r="I45" s="34">
        <f t="shared" si="3"/>
        <v>0.65</v>
      </c>
      <c r="J45" s="34">
        <v>0.429</v>
      </c>
      <c r="K45" s="34">
        <f t="shared" si="4"/>
        <v>0.858</v>
      </c>
    </row>
    <row r="46" ht="15.35" spans="2:11">
      <c r="B46" s="33"/>
      <c r="C46" s="27">
        <v>2.808</v>
      </c>
      <c r="D46" s="27">
        <v>3.075</v>
      </c>
      <c r="E46" s="27">
        <v>3.233</v>
      </c>
      <c r="F46" s="27">
        <f t="shared" si="0"/>
        <v>0.267</v>
      </c>
      <c r="G46" s="27">
        <f t="shared" si="1"/>
        <v>0.158</v>
      </c>
      <c r="H46" s="27">
        <f t="shared" si="2"/>
        <v>0.425</v>
      </c>
      <c r="I46" s="27">
        <f t="shared" si="3"/>
        <v>0.628235294117647</v>
      </c>
      <c r="J46" s="27">
        <v>0.409</v>
      </c>
      <c r="K46" s="27">
        <f t="shared" si="4"/>
        <v>0.96235294117647</v>
      </c>
    </row>
    <row r="47" ht="15.35" spans="2:11">
      <c r="B47" s="33"/>
      <c r="C47" s="27">
        <v>12.875</v>
      </c>
      <c r="D47" s="27">
        <v>13.042</v>
      </c>
      <c r="E47" s="27">
        <v>13.15</v>
      </c>
      <c r="F47" s="27">
        <f t="shared" si="0"/>
        <v>0.167</v>
      </c>
      <c r="G47" s="27">
        <f t="shared" si="1"/>
        <v>0.108000000000001</v>
      </c>
      <c r="H47" s="27">
        <f t="shared" si="2"/>
        <v>0.275</v>
      </c>
      <c r="I47" s="27">
        <f t="shared" si="3"/>
        <v>0.607272727272726</v>
      </c>
      <c r="J47" s="27">
        <v>0.316</v>
      </c>
      <c r="K47" s="27">
        <f t="shared" si="4"/>
        <v>1.14909090909091</v>
      </c>
    </row>
    <row r="48" ht="15.35" spans="2:11">
      <c r="B48" s="33"/>
      <c r="C48" s="27">
        <v>1.842</v>
      </c>
      <c r="D48" s="27">
        <v>1.992</v>
      </c>
      <c r="E48" s="27">
        <v>2.133</v>
      </c>
      <c r="F48" s="27">
        <f t="shared" si="0"/>
        <v>0.15</v>
      </c>
      <c r="G48" s="27">
        <f t="shared" si="1"/>
        <v>0.141</v>
      </c>
      <c r="H48" s="27">
        <f t="shared" si="2"/>
        <v>0.291</v>
      </c>
      <c r="I48" s="27">
        <f t="shared" si="3"/>
        <v>0.515463917525773</v>
      </c>
      <c r="J48" s="27">
        <v>0.525</v>
      </c>
      <c r="K48" s="27">
        <f t="shared" si="4"/>
        <v>1.80412371134021</v>
      </c>
    </row>
    <row r="49" ht="15.35" spans="2:11">
      <c r="B49" s="33"/>
      <c r="C49" s="27">
        <v>3.85</v>
      </c>
      <c r="D49" s="27">
        <v>3.967</v>
      </c>
      <c r="E49" s="27">
        <v>4.092</v>
      </c>
      <c r="F49" s="27">
        <f t="shared" si="0"/>
        <v>0.117</v>
      </c>
      <c r="G49" s="27">
        <f t="shared" si="1"/>
        <v>0.125</v>
      </c>
      <c r="H49" s="27">
        <f t="shared" si="2"/>
        <v>0.242</v>
      </c>
      <c r="I49" s="27">
        <f t="shared" si="3"/>
        <v>0.483471074380166</v>
      </c>
      <c r="J49" s="27">
        <v>0.549</v>
      </c>
      <c r="K49" s="27">
        <f t="shared" si="4"/>
        <v>2.26859504132232</v>
      </c>
    </row>
    <row r="50" ht="15.35" spans="2:11">
      <c r="B50" s="33"/>
      <c r="C50" s="34">
        <v>2.292</v>
      </c>
      <c r="D50" s="34">
        <v>2.575</v>
      </c>
      <c r="E50" s="34">
        <v>2.7</v>
      </c>
      <c r="F50" s="34">
        <f t="shared" si="0"/>
        <v>0.283</v>
      </c>
      <c r="G50" s="34">
        <f t="shared" si="1"/>
        <v>0.125</v>
      </c>
      <c r="H50" s="34">
        <f t="shared" si="2"/>
        <v>0.408</v>
      </c>
      <c r="I50" s="34">
        <f t="shared" si="3"/>
        <v>0.693627450980392</v>
      </c>
      <c r="J50" s="34">
        <v>0.361</v>
      </c>
      <c r="K50" s="34">
        <f t="shared" si="4"/>
        <v>0.884803921568627</v>
      </c>
    </row>
    <row r="51" ht="15.35" spans="2:11">
      <c r="B51" s="33"/>
      <c r="C51" s="34">
        <v>1.917</v>
      </c>
      <c r="D51" s="34">
        <v>2.183</v>
      </c>
      <c r="E51" s="34">
        <v>2.308</v>
      </c>
      <c r="F51" s="34">
        <f t="shared" si="0"/>
        <v>0.266</v>
      </c>
      <c r="G51" s="34">
        <f t="shared" si="1"/>
        <v>0.125</v>
      </c>
      <c r="H51" s="34">
        <f t="shared" si="2"/>
        <v>0.391</v>
      </c>
      <c r="I51" s="34">
        <f t="shared" si="3"/>
        <v>0.680306905370844</v>
      </c>
      <c r="J51" s="34">
        <v>0.352</v>
      </c>
      <c r="K51" s="34">
        <f t="shared" si="4"/>
        <v>0.900255754475704</v>
      </c>
    </row>
    <row r="52" ht="15.35" spans="2:11">
      <c r="B52" s="33"/>
      <c r="C52" s="34">
        <v>1.858</v>
      </c>
      <c r="D52" s="34">
        <v>2.225</v>
      </c>
      <c r="E52" s="34">
        <v>2.358</v>
      </c>
      <c r="F52" s="34">
        <f t="shared" si="0"/>
        <v>0.367</v>
      </c>
      <c r="G52" s="34">
        <f t="shared" si="1"/>
        <v>0.133</v>
      </c>
      <c r="H52" s="34">
        <f t="shared" si="2"/>
        <v>0.5</v>
      </c>
      <c r="I52" s="34">
        <f t="shared" si="3"/>
        <v>0.734</v>
      </c>
      <c r="J52" s="34">
        <v>0.325</v>
      </c>
      <c r="K52" s="34">
        <f t="shared" si="4"/>
        <v>0.65</v>
      </c>
    </row>
    <row r="53" ht="15.35" spans="2:11">
      <c r="B53" s="35" t="s">
        <v>16</v>
      </c>
      <c r="C53" s="27">
        <v>14.725</v>
      </c>
      <c r="D53" s="27">
        <v>14.867</v>
      </c>
      <c r="E53" s="27">
        <v>14.983</v>
      </c>
      <c r="F53" s="27">
        <f t="shared" si="0"/>
        <v>0.142000000000001</v>
      </c>
      <c r="G53" s="27">
        <f t="shared" si="1"/>
        <v>0.116</v>
      </c>
      <c r="H53" s="27">
        <f t="shared" si="2"/>
        <v>0.258000000000001</v>
      </c>
      <c r="I53" s="27">
        <f t="shared" si="3"/>
        <v>0.550387596899228</v>
      </c>
      <c r="J53" s="27">
        <v>0.515</v>
      </c>
      <c r="K53" s="27">
        <f t="shared" si="4"/>
        <v>1.99612403100775</v>
      </c>
    </row>
    <row r="54" ht="15.35" spans="2:11">
      <c r="B54" s="35"/>
      <c r="C54" s="27">
        <v>2.267</v>
      </c>
      <c r="D54" s="27">
        <v>2.367</v>
      </c>
      <c r="E54" s="27">
        <v>2.483</v>
      </c>
      <c r="F54" s="27">
        <f t="shared" si="0"/>
        <v>0.1</v>
      </c>
      <c r="G54" s="27">
        <f t="shared" si="1"/>
        <v>0.116</v>
      </c>
      <c r="H54" s="27">
        <f t="shared" si="2"/>
        <v>0.216</v>
      </c>
      <c r="I54" s="27">
        <f t="shared" si="3"/>
        <v>0.462962962962963</v>
      </c>
      <c r="J54" s="27">
        <v>0.51</v>
      </c>
      <c r="K54" s="27">
        <f t="shared" si="4"/>
        <v>2.36111111111111</v>
      </c>
    </row>
    <row r="55" ht="15.35" spans="2:11">
      <c r="B55" s="35"/>
      <c r="C55" s="27">
        <v>2</v>
      </c>
      <c r="D55" s="27">
        <v>2.1</v>
      </c>
      <c r="E55" s="27">
        <v>2.217</v>
      </c>
      <c r="F55" s="27">
        <f t="shared" si="0"/>
        <v>0.1</v>
      </c>
      <c r="G55" s="27">
        <f t="shared" si="1"/>
        <v>0.117</v>
      </c>
      <c r="H55" s="27">
        <f t="shared" si="2"/>
        <v>0.217</v>
      </c>
      <c r="I55" s="27">
        <f t="shared" si="3"/>
        <v>0.460829493087558</v>
      </c>
      <c r="J55" s="27">
        <v>0.527</v>
      </c>
      <c r="K55" s="27">
        <f t="shared" si="4"/>
        <v>2.42857142857143</v>
      </c>
    </row>
    <row r="56" ht="15.35" spans="2:11">
      <c r="B56" s="35"/>
      <c r="C56" s="27">
        <v>2.733</v>
      </c>
      <c r="D56" s="27">
        <v>2.808</v>
      </c>
      <c r="E56" s="27">
        <v>2.933</v>
      </c>
      <c r="F56" s="27">
        <f t="shared" si="0"/>
        <v>0.0749999999999997</v>
      </c>
      <c r="G56" s="27">
        <f t="shared" si="1"/>
        <v>0.125</v>
      </c>
      <c r="H56" s="27">
        <f t="shared" si="2"/>
        <v>0.2</v>
      </c>
      <c r="I56" s="27">
        <f t="shared" si="3"/>
        <v>0.374999999999999</v>
      </c>
      <c r="J56" s="27">
        <v>0.545</v>
      </c>
      <c r="K56" s="27">
        <f t="shared" si="4"/>
        <v>2.725</v>
      </c>
    </row>
    <row r="57" ht="15.35" spans="2:11">
      <c r="B57" s="35"/>
      <c r="C57" s="27">
        <v>8.483</v>
      </c>
      <c r="D57" s="27">
        <v>8.575</v>
      </c>
      <c r="E57" s="27">
        <v>8.708</v>
      </c>
      <c r="F57" s="27">
        <f t="shared" si="0"/>
        <v>0.0919999999999987</v>
      </c>
      <c r="G57" s="27">
        <f t="shared" si="1"/>
        <v>0.133000000000001</v>
      </c>
      <c r="H57" s="27">
        <f t="shared" si="2"/>
        <v>0.225</v>
      </c>
      <c r="I57" s="27">
        <f t="shared" si="3"/>
        <v>0.408888888888884</v>
      </c>
      <c r="J57" s="27">
        <v>0.559</v>
      </c>
      <c r="K57" s="27">
        <f t="shared" si="4"/>
        <v>2.48444444444445</v>
      </c>
    </row>
    <row r="58" ht="15.35" spans="2:11">
      <c r="B58" s="35"/>
      <c r="C58" s="27">
        <v>2.208</v>
      </c>
      <c r="D58" s="27">
        <v>2.317</v>
      </c>
      <c r="E58" s="27">
        <v>2.442</v>
      </c>
      <c r="F58" s="27">
        <f t="shared" si="0"/>
        <v>0.109</v>
      </c>
      <c r="G58" s="27">
        <f t="shared" si="1"/>
        <v>0.125</v>
      </c>
      <c r="H58" s="27">
        <f t="shared" si="2"/>
        <v>0.234</v>
      </c>
      <c r="I58" s="27">
        <f t="shared" si="3"/>
        <v>0.465811965811966</v>
      </c>
      <c r="J58" s="27">
        <v>0.574</v>
      </c>
      <c r="K58" s="27">
        <f t="shared" si="4"/>
        <v>2.45299145299145</v>
      </c>
    </row>
    <row r="59" ht="15.35" spans="2:11">
      <c r="B59" s="35"/>
      <c r="C59" s="27">
        <v>5.108</v>
      </c>
      <c r="D59" s="27">
        <v>5.242</v>
      </c>
      <c r="E59" s="27">
        <v>5.383</v>
      </c>
      <c r="F59" s="27">
        <f t="shared" si="0"/>
        <v>0.134</v>
      </c>
      <c r="G59" s="27">
        <f t="shared" si="1"/>
        <v>0.141</v>
      </c>
      <c r="H59" s="27">
        <f t="shared" si="2"/>
        <v>0.275</v>
      </c>
      <c r="I59" s="27">
        <f t="shared" si="3"/>
        <v>0.487272727272728</v>
      </c>
      <c r="J59" s="27">
        <v>0.495</v>
      </c>
      <c r="K59" s="27">
        <f t="shared" si="4"/>
        <v>1.8</v>
      </c>
    </row>
    <row r="60" ht="15.35" spans="2:11">
      <c r="B60" s="35"/>
      <c r="C60" s="27">
        <v>4.425</v>
      </c>
      <c r="D60" s="27">
        <v>4.558</v>
      </c>
      <c r="E60" s="27">
        <v>4.692</v>
      </c>
      <c r="F60" s="27">
        <f t="shared" si="0"/>
        <v>0.133</v>
      </c>
      <c r="G60" s="27">
        <f t="shared" si="1"/>
        <v>0.134</v>
      </c>
      <c r="H60" s="27">
        <f t="shared" si="2"/>
        <v>0.267</v>
      </c>
      <c r="I60" s="27">
        <f t="shared" si="3"/>
        <v>0.498127340823969</v>
      </c>
      <c r="J60" s="27">
        <v>0.517</v>
      </c>
      <c r="K60" s="27">
        <f t="shared" si="4"/>
        <v>1.93632958801498</v>
      </c>
    </row>
    <row r="61" ht="15.35" spans="2:11">
      <c r="B61" s="35"/>
      <c r="C61" s="27">
        <v>2.608</v>
      </c>
      <c r="D61" s="27">
        <v>2.725</v>
      </c>
      <c r="E61" s="27">
        <v>2.867</v>
      </c>
      <c r="F61" s="27">
        <f t="shared" si="0"/>
        <v>0.117</v>
      </c>
      <c r="G61" s="27">
        <f t="shared" si="1"/>
        <v>0.142</v>
      </c>
      <c r="H61" s="27">
        <f t="shared" si="2"/>
        <v>0.259</v>
      </c>
      <c r="I61" s="27">
        <f t="shared" si="3"/>
        <v>0.451737451737452</v>
      </c>
      <c r="J61" s="27">
        <v>0.541</v>
      </c>
      <c r="K61" s="27">
        <f t="shared" si="4"/>
        <v>2.08880308880309</v>
      </c>
    </row>
    <row r="62" ht="15.35" spans="2:11">
      <c r="B62" s="35"/>
      <c r="C62" s="27">
        <v>2.3</v>
      </c>
      <c r="D62" s="27">
        <v>2.425</v>
      </c>
      <c r="E62" s="27">
        <v>2.542</v>
      </c>
      <c r="F62" s="27">
        <f t="shared" si="0"/>
        <v>0.125</v>
      </c>
      <c r="G62" s="27">
        <f t="shared" si="1"/>
        <v>0.117</v>
      </c>
      <c r="H62" s="27">
        <f t="shared" si="2"/>
        <v>0.242</v>
      </c>
      <c r="I62" s="27">
        <f t="shared" si="3"/>
        <v>0.516528925619835</v>
      </c>
      <c r="J62" s="27">
        <v>0.523</v>
      </c>
      <c r="K62" s="27">
        <f t="shared" si="4"/>
        <v>2.16115702479339</v>
      </c>
    </row>
    <row r="63" ht="15.35" spans="2:11">
      <c r="B63" s="35"/>
      <c r="C63" s="34">
        <v>2.9</v>
      </c>
      <c r="D63" s="34">
        <v>3.158</v>
      </c>
      <c r="E63" s="34">
        <v>3.258</v>
      </c>
      <c r="F63" s="34">
        <f t="shared" si="0"/>
        <v>0.258</v>
      </c>
      <c r="G63" s="34">
        <f t="shared" si="1"/>
        <v>0.1</v>
      </c>
      <c r="H63" s="34">
        <f t="shared" si="2"/>
        <v>0.358</v>
      </c>
      <c r="I63" s="34">
        <f t="shared" si="3"/>
        <v>0.720670391061452</v>
      </c>
      <c r="J63" s="34">
        <v>0.308</v>
      </c>
      <c r="K63" s="34">
        <f t="shared" si="4"/>
        <v>0.860335195530726</v>
      </c>
    </row>
    <row r="64" ht="15.35" spans="2:11">
      <c r="B64" s="35"/>
      <c r="C64" s="27">
        <v>2.275</v>
      </c>
      <c r="D64" s="27">
        <v>2.425</v>
      </c>
      <c r="E64" s="27">
        <v>2.558</v>
      </c>
      <c r="F64" s="27">
        <f t="shared" si="0"/>
        <v>0.15</v>
      </c>
      <c r="G64" s="27">
        <f t="shared" si="1"/>
        <v>0.133</v>
      </c>
      <c r="H64" s="27">
        <f t="shared" si="2"/>
        <v>0.283</v>
      </c>
      <c r="I64" s="27">
        <f t="shared" si="3"/>
        <v>0.530035335689046</v>
      </c>
      <c r="J64" s="27">
        <v>0.472</v>
      </c>
      <c r="K64" s="27">
        <f t="shared" si="4"/>
        <v>1.6678445229682</v>
      </c>
    </row>
    <row r="65" ht="15.35" spans="2:11">
      <c r="B65" s="35"/>
      <c r="C65" s="27">
        <v>3.85</v>
      </c>
      <c r="D65" s="27">
        <v>3.983</v>
      </c>
      <c r="E65" s="27">
        <v>4.083</v>
      </c>
      <c r="F65" s="27">
        <f t="shared" si="0"/>
        <v>0.133</v>
      </c>
      <c r="G65" s="27">
        <f t="shared" si="1"/>
        <v>0.1</v>
      </c>
      <c r="H65" s="27">
        <f t="shared" si="2"/>
        <v>0.233</v>
      </c>
      <c r="I65" s="27">
        <f t="shared" si="3"/>
        <v>0.570815450643777</v>
      </c>
      <c r="J65" s="27">
        <v>0.423</v>
      </c>
      <c r="K65" s="27">
        <f t="shared" si="4"/>
        <v>1.81545064377682</v>
      </c>
    </row>
    <row r="66" ht="15.35" spans="2:11">
      <c r="B66" s="35"/>
      <c r="C66" s="27">
        <v>3.925</v>
      </c>
      <c r="D66" s="27">
        <v>4.075</v>
      </c>
      <c r="E66" s="27">
        <v>4.2</v>
      </c>
      <c r="F66" s="27">
        <f t="shared" si="0"/>
        <v>0.15</v>
      </c>
      <c r="G66" s="27">
        <f t="shared" si="1"/>
        <v>0.125</v>
      </c>
      <c r="H66" s="27">
        <f t="shared" si="2"/>
        <v>0.275</v>
      </c>
      <c r="I66" s="27">
        <f t="shared" si="3"/>
        <v>0.545454545454546</v>
      </c>
      <c r="J66" s="27">
        <v>0.407</v>
      </c>
      <c r="K66" s="27">
        <f t="shared" si="4"/>
        <v>1.48</v>
      </c>
    </row>
    <row r="67" ht="15.35" spans="2:11">
      <c r="B67" s="35"/>
      <c r="C67" s="27">
        <v>2.608</v>
      </c>
      <c r="D67" s="27">
        <v>2.758</v>
      </c>
      <c r="E67" s="27">
        <v>2.875</v>
      </c>
      <c r="F67" s="27">
        <f t="shared" si="0"/>
        <v>0.15</v>
      </c>
      <c r="G67" s="27">
        <f t="shared" si="1"/>
        <v>0.117</v>
      </c>
      <c r="H67" s="27">
        <f t="shared" si="2"/>
        <v>0.267</v>
      </c>
      <c r="I67" s="27">
        <f t="shared" si="3"/>
        <v>0.561797752808989</v>
      </c>
      <c r="J67" s="27">
        <v>0.392</v>
      </c>
      <c r="K67" s="27">
        <f t="shared" si="4"/>
        <v>1.46816479400749</v>
      </c>
    </row>
    <row r="68" ht="15.35" spans="2:11">
      <c r="B68" s="35"/>
      <c r="C68" s="27">
        <v>3.958</v>
      </c>
      <c r="D68" s="27">
        <v>4.108</v>
      </c>
      <c r="E68" s="27">
        <v>4.242</v>
      </c>
      <c r="F68" s="27">
        <f t="shared" si="0"/>
        <v>0.149999999999999</v>
      </c>
      <c r="G68" s="27">
        <f t="shared" si="1"/>
        <v>0.134</v>
      </c>
      <c r="H68" s="27">
        <f t="shared" si="2"/>
        <v>0.284</v>
      </c>
      <c r="I68" s="27">
        <f t="shared" si="3"/>
        <v>0.528169014084506</v>
      </c>
      <c r="J68" s="27">
        <v>0.423</v>
      </c>
      <c r="K68" s="27">
        <f t="shared" si="4"/>
        <v>1.48943661971831</v>
      </c>
    </row>
    <row r="69" ht="15.35" spans="2:11">
      <c r="B69" s="35"/>
      <c r="C69" s="27">
        <v>2.8</v>
      </c>
      <c r="D69" s="27">
        <v>2.967</v>
      </c>
      <c r="E69" s="27">
        <v>3.092</v>
      </c>
      <c r="F69" s="27">
        <f t="shared" ref="F69:F76" si="5">D69-C69</f>
        <v>0.167</v>
      </c>
      <c r="G69" s="27">
        <f t="shared" ref="G69:G76" si="6">E69-D69</f>
        <v>0.125</v>
      </c>
      <c r="H69" s="27">
        <f t="shared" ref="H69:H76" si="7">E69-C69</f>
        <v>0.292</v>
      </c>
      <c r="I69" s="27">
        <f t="shared" ref="I69:I76" si="8">F69/H69</f>
        <v>0.571917808219178</v>
      </c>
      <c r="J69" s="27">
        <v>0.422</v>
      </c>
      <c r="K69" s="27">
        <f t="shared" ref="K69:K76" si="9">J69/H69</f>
        <v>1.44520547945205</v>
      </c>
    </row>
    <row r="70" ht="15.35" spans="2:11">
      <c r="B70" s="35"/>
      <c r="C70" s="27">
        <v>2.233</v>
      </c>
      <c r="D70" s="27">
        <v>2.383</v>
      </c>
      <c r="E70" s="27">
        <v>2.508</v>
      </c>
      <c r="F70" s="27">
        <f t="shared" si="5"/>
        <v>0.15</v>
      </c>
      <c r="G70" s="27">
        <f t="shared" si="6"/>
        <v>0.125</v>
      </c>
      <c r="H70" s="27">
        <f t="shared" si="7"/>
        <v>0.275</v>
      </c>
      <c r="I70" s="27">
        <f t="shared" si="8"/>
        <v>0.545454545454545</v>
      </c>
      <c r="J70" s="27">
        <v>0.414</v>
      </c>
      <c r="K70" s="27">
        <f t="shared" si="9"/>
        <v>1.50545454545455</v>
      </c>
    </row>
    <row r="71" ht="15.35" spans="2:11">
      <c r="B71" s="35"/>
      <c r="C71" s="27">
        <v>2.517</v>
      </c>
      <c r="D71" s="27">
        <v>2.633</v>
      </c>
      <c r="E71" s="27">
        <v>2.783</v>
      </c>
      <c r="F71" s="27">
        <f t="shared" si="5"/>
        <v>0.116</v>
      </c>
      <c r="G71" s="27">
        <f t="shared" si="6"/>
        <v>0.15</v>
      </c>
      <c r="H71" s="27">
        <f t="shared" si="7"/>
        <v>0.266</v>
      </c>
      <c r="I71" s="27">
        <f t="shared" si="8"/>
        <v>0.43609022556391</v>
      </c>
      <c r="J71" s="27">
        <v>0.506</v>
      </c>
      <c r="K71" s="27">
        <f t="shared" si="9"/>
        <v>1.90225563909774</v>
      </c>
    </row>
    <row r="72" ht="15.35" spans="2:11">
      <c r="B72" s="35"/>
      <c r="C72" s="27">
        <v>2.908</v>
      </c>
      <c r="D72" s="27">
        <v>3.033</v>
      </c>
      <c r="E72" s="27">
        <v>3.183</v>
      </c>
      <c r="F72" s="27">
        <f t="shared" si="5"/>
        <v>0.125</v>
      </c>
      <c r="G72" s="27">
        <f t="shared" si="6"/>
        <v>0.15</v>
      </c>
      <c r="H72" s="27">
        <f t="shared" si="7"/>
        <v>0.275</v>
      </c>
      <c r="I72" s="27">
        <f t="shared" si="8"/>
        <v>0.454545454545455</v>
      </c>
      <c r="J72" s="27">
        <v>0.522</v>
      </c>
      <c r="K72" s="27">
        <f t="shared" si="9"/>
        <v>1.89818181818182</v>
      </c>
    </row>
    <row r="73" ht="15.35" spans="2:11">
      <c r="B73" s="35"/>
      <c r="C73" s="27">
        <v>3.067</v>
      </c>
      <c r="D73" s="27">
        <v>3.225</v>
      </c>
      <c r="E73" s="27">
        <v>3.358</v>
      </c>
      <c r="F73" s="27">
        <f t="shared" si="5"/>
        <v>0.158</v>
      </c>
      <c r="G73" s="27">
        <f t="shared" si="6"/>
        <v>0.133</v>
      </c>
      <c r="H73" s="27">
        <f t="shared" si="7"/>
        <v>0.291</v>
      </c>
      <c r="I73" s="27">
        <f t="shared" si="8"/>
        <v>0.542955326460481</v>
      </c>
      <c r="J73" s="27">
        <v>0.46</v>
      </c>
      <c r="K73" s="27">
        <f t="shared" si="9"/>
        <v>1.5807560137457</v>
      </c>
    </row>
    <row r="74" ht="15.35" spans="2:11">
      <c r="B74" s="35"/>
      <c r="C74" s="27">
        <v>2.05</v>
      </c>
      <c r="D74" s="27">
        <v>2.208</v>
      </c>
      <c r="E74" s="27">
        <v>2.375</v>
      </c>
      <c r="F74" s="27">
        <f t="shared" si="5"/>
        <v>0.158</v>
      </c>
      <c r="G74" s="27">
        <f t="shared" si="6"/>
        <v>0.167</v>
      </c>
      <c r="H74" s="27">
        <f t="shared" si="7"/>
        <v>0.325</v>
      </c>
      <c r="I74" s="27">
        <f t="shared" si="8"/>
        <v>0.486153846153847</v>
      </c>
      <c r="J74" s="27">
        <v>0.506</v>
      </c>
      <c r="K74" s="27">
        <f t="shared" si="9"/>
        <v>1.55692307692308</v>
      </c>
    </row>
    <row r="75" ht="15.35" spans="2:11">
      <c r="B75" s="35"/>
      <c r="C75" s="27">
        <v>2.833</v>
      </c>
      <c r="D75" s="27">
        <v>2.975</v>
      </c>
      <c r="E75" s="27">
        <v>3.125</v>
      </c>
      <c r="F75" s="27">
        <f t="shared" si="5"/>
        <v>0.142</v>
      </c>
      <c r="G75" s="27">
        <f t="shared" si="6"/>
        <v>0.15</v>
      </c>
      <c r="H75" s="27">
        <f t="shared" si="7"/>
        <v>0.292</v>
      </c>
      <c r="I75" s="27">
        <f t="shared" si="8"/>
        <v>0.486301369863014</v>
      </c>
      <c r="J75" s="27">
        <v>0.523</v>
      </c>
      <c r="K75" s="27">
        <f t="shared" si="9"/>
        <v>1.79109589041096</v>
      </c>
    </row>
    <row r="76" ht="15.35" spans="2:11">
      <c r="B76" s="35"/>
      <c r="C76" s="27">
        <v>2.425</v>
      </c>
      <c r="D76" s="27">
        <v>2.567</v>
      </c>
      <c r="E76" s="27">
        <v>2.708</v>
      </c>
      <c r="F76" s="27">
        <f t="shared" si="5"/>
        <v>0.142</v>
      </c>
      <c r="G76" s="27">
        <f t="shared" si="6"/>
        <v>0.141</v>
      </c>
      <c r="H76" s="27">
        <f t="shared" si="7"/>
        <v>0.283</v>
      </c>
      <c r="I76" s="27">
        <f t="shared" si="8"/>
        <v>0.501766784452297</v>
      </c>
      <c r="J76" s="27">
        <v>0.517</v>
      </c>
      <c r="K76" s="27">
        <f t="shared" si="9"/>
        <v>1.82685512367491</v>
      </c>
    </row>
  </sheetData>
  <mergeCells count="3">
    <mergeCell ref="B5:B28"/>
    <mergeCell ref="B29:B52"/>
    <mergeCell ref="B53:B7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AE67"/>
  <sheetViews>
    <sheetView tabSelected="1" topLeftCell="A20" workbookViewId="0">
      <selection activeCell="A20" sqref="A20:A35"/>
    </sheetView>
  </sheetViews>
  <sheetFormatPr defaultColWidth="9.02654867256637" defaultRowHeight="13.5"/>
  <cols>
    <col min="3" max="3" width="15.9380530973451" customWidth="1"/>
    <col min="4" max="31" width="13.5398230088496"/>
  </cols>
  <sheetData>
    <row r="4" ht="15.75" spans="1:31">
      <c r="A4" s="21" t="s">
        <v>17</v>
      </c>
      <c r="B4" s="9" t="s">
        <v>18</v>
      </c>
      <c r="C4" s="9"/>
      <c r="D4" s="22">
        <v>1</v>
      </c>
      <c r="E4" s="22">
        <v>2</v>
      </c>
      <c r="F4" s="22">
        <v>3</v>
      </c>
      <c r="G4" s="22">
        <v>4</v>
      </c>
      <c r="H4" s="22">
        <v>5</v>
      </c>
      <c r="I4" s="22">
        <v>6</v>
      </c>
      <c r="J4" s="22">
        <v>7</v>
      </c>
      <c r="K4" s="22">
        <v>8</v>
      </c>
      <c r="L4" s="22">
        <v>9</v>
      </c>
      <c r="M4" s="22">
        <v>10</v>
      </c>
      <c r="N4" s="22">
        <v>11</v>
      </c>
      <c r="O4" s="22">
        <v>12</v>
      </c>
      <c r="P4" s="22">
        <v>13</v>
      </c>
      <c r="Q4" s="22">
        <v>14</v>
      </c>
      <c r="R4" s="22">
        <v>15</v>
      </c>
      <c r="S4" s="22">
        <v>16</v>
      </c>
      <c r="T4" s="22">
        <v>17</v>
      </c>
      <c r="U4" s="22">
        <v>18</v>
      </c>
      <c r="V4" s="22">
        <v>19</v>
      </c>
      <c r="W4" s="22">
        <v>20</v>
      </c>
      <c r="X4" s="22">
        <v>21</v>
      </c>
      <c r="Y4" s="22">
        <v>22</v>
      </c>
      <c r="Z4" s="22">
        <v>23</v>
      </c>
      <c r="AA4" s="22">
        <v>24</v>
      </c>
      <c r="AB4" s="22" t="s">
        <v>19</v>
      </c>
      <c r="AC4" s="22" t="s">
        <v>20</v>
      </c>
      <c r="AD4" s="22" t="s">
        <v>21</v>
      </c>
      <c r="AE4" s="22" t="s">
        <v>22</v>
      </c>
    </row>
    <row r="5" ht="15.75" spans="1:31">
      <c r="A5" s="21"/>
      <c r="B5" s="23" t="s">
        <v>9</v>
      </c>
      <c r="C5" s="23"/>
      <c r="D5" s="6">
        <v>165.09838867</v>
      </c>
      <c r="E5" s="6">
        <v>170.76515198</v>
      </c>
      <c r="F5" s="6">
        <v>164.31428528</v>
      </c>
      <c r="G5" s="6">
        <v>167.11694336</v>
      </c>
      <c r="H5" s="6">
        <v>157.03114319</v>
      </c>
      <c r="I5" s="6">
        <v>169.95330811</v>
      </c>
      <c r="J5" s="6">
        <v>160.97489929</v>
      </c>
      <c r="K5" s="6">
        <v>175.04762268</v>
      </c>
      <c r="L5" s="6">
        <v>172.80757141</v>
      </c>
      <c r="M5" s="6">
        <v>143.4230957</v>
      </c>
      <c r="N5" s="6">
        <v>153.23985291</v>
      </c>
      <c r="O5" s="6">
        <v>162.78738403</v>
      </c>
      <c r="P5" s="6">
        <v>162.35667419</v>
      </c>
      <c r="Q5" s="6">
        <v>168.05091858</v>
      </c>
      <c r="R5" s="6">
        <v>167.06869507</v>
      </c>
      <c r="S5" s="6">
        <v>161.38771057</v>
      </c>
      <c r="T5" s="6">
        <v>171.54553223</v>
      </c>
      <c r="U5" s="6">
        <v>169.76425171</v>
      </c>
      <c r="V5" s="6">
        <v>168.63537598</v>
      </c>
      <c r="W5" s="6">
        <v>167.31544495</v>
      </c>
      <c r="X5" s="6">
        <v>170.12582397</v>
      </c>
      <c r="Y5" s="6">
        <v>160.28883362</v>
      </c>
      <c r="Z5" s="6">
        <v>159.82739258</v>
      </c>
      <c r="AA5" s="6">
        <v>151.83650208</v>
      </c>
      <c r="AB5" s="6">
        <f t="shared" ref="AB5:AB7" si="0">MAX(D5:AA5)</f>
        <v>175.04762268</v>
      </c>
      <c r="AC5" s="6">
        <f t="shared" ref="AC5:AC7" si="1">MIN(D5:AA5)</f>
        <v>143.4230957</v>
      </c>
      <c r="AD5" s="6">
        <f t="shared" ref="AD5:AD7" si="2">AVERAGE(D5:AA5)</f>
        <v>164.198450089167</v>
      </c>
      <c r="AE5" s="6">
        <f t="shared" ref="AE5:AE7" si="3">STDEV(D5:AA5)</f>
        <v>7.41307886310121</v>
      </c>
    </row>
    <row r="6" ht="15.75" spans="1:31">
      <c r="A6" s="21"/>
      <c r="B6" s="7" t="s">
        <v>10</v>
      </c>
      <c r="C6" s="7"/>
      <c r="D6" s="6">
        <v>175.15568542</v>
      </c>
      <c r="E6" s="6">
        <v>149.68273926</v>
      </c>
      <c r="F6" s="6">
        <v>178.41677856</v>
      </c>
      <c r="G6" s="6">
        <v>162.05992126</v>
      </c>
      <c r="H6" s="6">
        <v>169.33502197</v>
      </c>
      <c r="I6" s="6">
        <v>156.61340332</v>
      </c>
      <c r="J6" s="6">
        <v>165.67440796</v>
      </c>
      <c r="K6" s="6">
        <v>177.85916138</v>
      </c>
      <c r="L6" s="6">
        <v>166.13534546</v>
      </c>
      <c r="M6" s="6">
        <v>127.58557892</v>
      </c>
      <c r="N6" s="6">
        <v>168.88774109</v>
      </c>
      <c r="O6" s="6">
        <v>175.03450012</v>
      </c>
      <c r="P6" s="6">
        <v>146.86920166</v>
      </c>
      <c r="Q6" s="6">
        <v>166.97480774</v>
      </c>
      <c r="R6" s="6">
        <v>164.71006775</v>
      </c>
      <c r="S6" s="6">
        <v>164.74093628</v>
      </c>
      <c r="T6" s="6">
        <v>167.40179443</v>
      </c>
      <c r="U6" s="6">
        <v>167.72158813</v>
      </c>
      <c r="V6" s="6">
        <v>172.69778442</v>
      </c>
      <c r="W6" s="6">
        <v>176.77288818</v>
      </c>
      <c r="X6" s="6">
        <v>171.66560364</v>
      </c>
      <c r="Y6" s="6">
        <v>163.31156921</v>
      </c>
      <c r="Z6" s="6">
        <v>167.14404297</v>
      </c>
      <c r="AA6" s="6">
        <v>170.60572815</v>
      </c>
      <c r="AB6" s="6">
        <f t="shared" si="0"/>
        <v>178.41677856</v>
      </c>
      <c r="AC6" s="6">
        <f t="shared" si="1"/>
        <v>127.58557892</v>
      </c>
      <c r="AD6" s="6">
        <f t="shared" si="2"/>
        <v>165.544012386667</v>
      </c>
      <c r="AE6" s="6">
        <f t="shared" si="3"/>
        <v>11.2642046879825</v>
      </c>
    </row>
    <row r="7" ht="15.75" spans="1:31">
      <c r="A7" s="21"/>
      <c r="B7" s="22" t="s">
        <v>16</v>
      </c>
      <c r="C7" s="22"/>
      <c r="D7" s="24">
        <v>141.38600159</v>
      </c>
      <c r="E7" s="24">
        <v>139.4414978</v>
      </c>
      <c r="F7" s="24">
        <v>137.64746094</v>
      </c>
      <c r="G7" s="24">
        <v>145.09637451</v>
      </c>
      <c r="H7" s="24">
        <v>145.98968506</v>
      </c>
      <c r="I7" s="24">
        <v>159.39585876</v>
      </c>
      <c r="J7" s="24">
        <v>157.80589294</v>
      </c>
      <c r="K7" s="24">
        <v>167.25476074</v>
      </c>
      <c r="L7" s="24">
        <v>143.92601013</v>
      </c>
      <c r="M7" s="24">
        <v>153.25709534</v>
      </c>
      <c r="N7" s="24">
        <v>176.26292419</v>
      </c>
      <c r="O7" s="24">
        <v>150.37786865</v>
      </c>
      <c r="P7" s="24">
        <v>162.36915588</v>
      </c>
      <c r="Q7" s="24">
        <v>155.92045593</v>
      </c>
      <c r="R7" s="24">
        <v>170.68278503</v>
      </c>
      <c r="S7" s="24">
        <v>157.61077881</v>
      </c>
      <c r="T7" s="24">
        <v>171.16944885</v>
      </c>
      <c r="U7" s="24">
        <v>156.93051147</v>
      </c>
      <c r="V7" s="24">
        <v>168.50274658</v>
      </c>
      <c r="W7" s="24">
        <v>167.5231781</v>
      </c>
      <c r="X7" s="24">
        <v>164.93818665</v>
      </c>
      <c r="Y7" s="24">
        <v>145.89503479</v>
      </c>
      <c r="Z7" s="24">
        <v>162.23309326</v>
      </c>
      <c r="AA7" s="24">
        <v>177.00958252</v>
      </c>
      <c r="AB7" s="6">
        <f t="shared" si="0"/>
        <v>177.00958252</v>
      </c>
      <c r="AC7" s="6">
        <f t="shared" si="1"/>
        <v>137.64746094</v>
      </c>
      <c r="AD7" s="6">
        <f t="shared" si="2"/>
        <v>157.442766188333</v>
      </c>
      <c r="AE7" s="6">
        <f t="shared" si="3"/>
        <v>11.7431855765855</v>
      </c>
    </row>
    <row r="8" ht="15.75" spans="1:31">
      <c r="A8" s="21"/>
      <c r="B8" s="9" t="s">
        <v>23</v>
      </c>
      <c r="C8" s="9"/>
      <c r="D8" s="22">
        <v>1</v>
      </c>
      <c r="E8" s="22">
        <v>2</v>
      </c>
      <c r="F8" s="22">
        <v>3</v>
      </c>
      <c r="G8" s="22">
        <v>4</v>
      </c>
      <c r="H8" s="22">
        <v>5</v>
      </c>
      <c r="I8" s="22">
        <v>6</v>
      </c>
      <c r="J8" s="22">
        <v>7</v>
      </c>
      <c r="K8" s="22">
        <v>8</v>
      </c>
      <c r="L8" s="22">
        <v>9</v>
      </c>
      <c r="M8" s="22">
        <v>10</v>
      </c>
      <c r="N8" s="22">
        <v>11</v>
      </c>
      <c r="O8" s="22">
        <v>12</v>
      </c>
      <c r="P8" s="22">
        <v>13</v>
      </c>
      <c r="Q8" s="22">
        <v>14</v>
      </c>
      <c r="R8" s="22">
        <v>15</v>
      </c>
      <c r="S8" s="22">
        <v>16</v>
      </c>
      <c r="T8" s="22">
        <v>17</v>
      </c>
      <c r="U8" s="22">
        <v>18</v>
      </c>
      <c r="V8" s="22">
        <v>19</v>
      </c>
      <c r="W8" s="22">
        <v>20</v>
      </c>
      <c r="X8" s="22">
        <v>21</v>
      </c>
      <c r="Y8" s="22">
        <v>22</v>
      </c>
      <c r="Z8" s="22">
        <v>23</v>
      </c>
      <c r="AA8" s="22">
        <v>24</v>
      </c>
      <c r="AB8" s="22" t="s">
        <v>19</v>
      </c>
      <c r="AC8" s="22" t="s">
        <v>20</v>
      </c>
      <c r="AD8" s="22" t="s">
        <v>21</v>
      </c>
      <c r="AE8" s="22" t="s">
        <v>22</v>
      </c>
    </row>
    <row r="9" ht="15.75" spans="1:31">
      <c r="A9" s="21"/>
      <c r="B9" s="23" t="s">
        <v>9</v>
      </c>
      <c r="C9" s="23"/>
      <c r="D9" s="6">
        <v>131.14845276</v>
      </c>
      <c r="E9" s="6">
        <v>126.53919983</v>
      </c>
      <c r="F9" s="6">
        <v>130.57011414</v>
      </c>
      <c r="G9" s="6">
        <v>136.891922</v>
      </c>
      <c r="H9" s="6">
        <v>126.64782715</v>
      </c>
      <c r="I9" s="6">
        <v>121.34177399</v>
      </c>
      <c r="J9" s="6">
        <v>107.97406769</v>
      </c>
      <c r="K9" s="6">
        <v>119.09751129</v>
      </c>
      <c r="L9" s="6">
        <v>125.98751068</v>
      </c>
      <c r="M9" s="6">
        <v>134.89451599</v>
      </c>
      <c r="N9" s="6">
        <v>124.9030304</v>
      </c>
      <c r="O9" s="6">
        <v>111.28469849</v>
      </c>
      <c r="P9" s="6">
        <v>157.45796204</v>
      </c>
      <c r="Q9" s="6">
        <v>138.89279175</v>
      </c>
      <c r="R9" s="6">
        <v>140.00196838</v>
      </c>
      <c r="S9" s="6">
        <v>138.8822937</v>
      </c>
      <c r="T9" s="6">
        <v>134.5222168</v>
      </c>
      <c r="U9" s="6">
        <v>121.52035522</v>
      </c>
      <c r="V9" s="6">
        <v>134.84547424</v>
      </c>
      <c r="W9" s="6">
        <v>131.58537292</v>
      </c>
      <c r="X9" s="6">
        <v>134.19485474</v>
      </c>
      <c r="Y9" s="6">
        <v>133.60005188</v>
      </c>
      <c r="Z9" s="6">
        <v>135.4168396</v>
      </c>
      <c r="AA9" s="6">
        <v>136.07337952</v>
      </c>
      <c r="AB9" s="6">
        <f t="shared" ref="AB9:AB11" si="4">MAX(D9:AA9)</f>
        <v>157.45796204</v>
      </c>
      <c r="AC9" s="6">
        <f t="shared" ref="AC9:AC11" si="5">MIN(D9:AA9)</f>
        <v>107.97406769</v>
      </c>
      <c r="AD9" s="6">
        <f t="shared" ref="AD9:AD11" si="6">AVERAGE(D9:AA9)</f>
        <v>130.594757716667</v>
      </c>
      <c r="AE9" s="6">
        <f t="shared" ref="AE9:AE11" si="7">STDEV(D9:AA9)</f>
        <v>10.1857187660033</v>
      </c>
    </row>
    <row r="10" ht="15.75" spans="1:31">
      <c r="A10" s="21"/>
      <c r="B10" s="7" t="s">
        <v>10</v>
      </c>
      <c r="C10" s="7"/>
      <c r="D10" s="6">
        <v>129.22331238</v>
      </c>
      <c r="E10" s="6">
        <v>120.20530701</v>
      </c>
      <c r="F10" s="6">
        <v>116.51506805</v>
      </c>
      <c r="G10" s="6">
        <v>121.93447876</v>
      </c>
      <c r="H10" s="6">
        <v>128.36795044</v>
      </c>
      <c r="I10" s="6">
        <v>123.72743988</v>
      </c>
      <c r="J10" s="6">
        <v>120.58846283</v>
      </c>
      <c r="K10" s="6">
        <v>140.74981689</v>
      </c>
      <c r="L10" s="6">
        <v>114.31377411</v>
      </c>
      <c r="M10" s="6">
        <v>131.11148071</v>
      </c>
      <c r="N10" s="6">
        <v>118.84262085</v>
      </c>
      <c r="O10" s="6">
        <v>135.63999939</v>
      </c>
      <c r="P10" s="6">
        <v>158.22407532</v>
      </c>
      <c r="Q10" s="6">
        <v>148.83042908</v>
      </c>
      <c r="R10" s="6">
        <v>140.15936279</v>
      </c>
      <c r="S10" s="6">
        <v>150.54734802</v>
      </c>
      <c r="T10" s="6">
        <v>150.16223145</v>
      </c>
      <c r="U10" s="6">
        <v>136.62504578</v>
      </c>
      <c r="V10" s="6">
        <v>145.43586731</v>
      </c>
      <c r="W10" s="6">
        <v>109.06503296</v>
      </c>
      <c r="X10" s="6">
        <v>124.41820526</v>
      </c>
      <c r="Y10" s="6">
        <v>140.27294922</v>
      </c>
      <c r="Z10" s="6">
        <v>133.76545715</v>
      </c>
      <c r="AA10" s="6">
        <v>136.98088074</v>
      </c>
      <c r="AB10" s="6">
        <f t="shared" si="4"/>
        <v>158.22407532</v>
      </c>
      <c r="AC10" s="6">
        <f t="shared" si="5"/>
        <v>109.06503296</v>
      </c>
      <c r="AD10" s="6">
        <f t="shared" si="6"/>
        <v>132.3211081825</v>
      </c>
      <c r="AE10" s="6">
        <f t="shared" si="7"/>
        <v>12.9665200840831</v>
      </c>
    </row>
    <row r="11" ht="15.75" spans="1:31">
      <c r="A11" s="21"/>
      <c r="B11" s="22" t="s">
        <v>16</v>
      </c>
      <c r="C11" s="22"/>
      <c r="D11" s="6">
        <v>108.70961761</v>
      </c>
      <c r="E11" s="6">
        <v>122.13837433</v>
      </c>
      <c r="F11" s="6">
        <v>125.44140625</v>
      </c>
      <c r="G11" s="6">
        <v>132.51229858</v>
      </c>
      <c r="H11" s="6">
        <v>132.75791931</v>
      </c>
      <c r="I11" s="6">
        <v>121.93793488</v>
      </c>
      <c r="J11" s="6">
        <v>108.6834259</v>
      </c>
      <c r="K11" s="6">
        <v>123.54348755</v>
      </c>
      <c r="L11" s="6">
        <v>129.47695923</v>
      </c>
      <c r="M11" s="6">
        <v>127.76447296</v>
      </c>
      <c r="N11" s="6">
        <v>141.40144348</v>
      </c>
      <c r="O11" s="6">
        <v>135.4899292</v>
      </c>
      <c r="P11" s="6">
        <v>125.58052826</v>
      </c>
      <c r="Q11" s="6">
        <v>129.67739868</v>
      </c>
      <c r="R11" s="6">
        <v>133.43899536</v>
      </c>
      <c r="S11" s="6">
        <v>117.95466614</v>
      </c>
      <c r="T11" s="6">
        <v>129.44929504</v>
      </c>
      <c r="U11" s="6">
        <v>118.34648132</v>
      </c>
      <c r="V11" s="6">
        <v>153.51756287</v>
      </c>
      <c r="W11" s="6">
        <v>142.35261536</v>
      </c>
      <c r="X11" s="6">
        <v>136.95249939</v>
      </c>
      <c r="Y11" s="6">
        <v>132.578125</v>
      </c>
      <c r="Z11" s="6">
        <v>140.24075317</v>
      </c>
      <c r="AA11" s="6">
        <v>107.25062561</v>
      </c>
      <c r="AB11" s="6">
        <f t="shared" si="4"/>
        <v>153.51756287</v>
      </c>
      <c r="AC11" s="6">
        <f t="shared" si="5"/>
        <v>107.25062561</v>
      </c>
      <c r="AD11" s="6">
        <f t="shared" si="6"/>
        <v>128.216533978333</v>
      </c>
      <c r="AE11" s="6">
        <f t="shared" si="7"/>
        <v>11.2204073815256</v>
      </c>
    </row>
    <row r="12" ht="15.75" spans="1:31">
      <c r="A12" s="21"/>
      <c r="B12" s="9" t="s">
        <v>24</v>
      </c>
      <c r="C12" s="9"/>
      <c r="D12" s="22">
        <v>1</v>
      </c>
      <c r="E12" s="22">
        <v>2</v>
      </c>
      <c r="F12" s="22">
        <v>3</v>
      </c>
      <c r="G12" s="22">
        <v>4</v>
      </c>
      <c r="H12" s="22">
        <v>5</v>
      </c>
      <c r="I12" s="22">
        <v>6</v>
      </c>
      <c r="J12" s="22">
        <v>7</v>
      </c>
      <c r="K12" s="22">
        <v>8</v>
      </c>
      <c r="L12" s="22">
        <v>9</v>
      </c>
      <c r="M12" s="22">
        <v>10</v>
      </c>
      <c r="N12" s="22">
        <v>11</v>
      </c>
      <c r="O12" s="22">
        <v>12</v>
      </c>
      <c r="P12" s="22">
        <v>13</v>
      </c>
      <c r="Q12" s="22">
        <v>14</v>
      </c>
      <c r="R12" s="22">
        <v>15</v>
      </c>
      <c r="S12" s="22">
        <v>16</v>
      </c>
      <c r="T12" s="22">
        <v>17</v>
      </c>
      <c r="U12" s="22">
        <v>18</v>
      </c>
      <c r="V12" s="22">
        <v>19</v>
      </c>
      <c r="W12" s="22">
        <v>20</v>
      </c>
      <c r="X12" s="22">
        <v>21</v>
      </c>
      <c r="Y12" s="22">
        <v>22</v>
      </c>
      <c r="Z12" s="22">
        <v>23</v>
      </c>
      <c r="AA12" s="22">
        <v>24</v>
      </c>
      <c r="AB12" s="22" t="s">
        <v>19</v>
      </c>
      <c r="AC12" s="22" t="s">
        <v>20</v>
      </c>
      <c r="AD12" s="22" t="s">
        <v>21</v>
      </c>
      <c r="AE12" s="22" t="s">
        <v>22</v>
      </c>
    </row>
    <row r="13" ht="15.75" spans="1:31">
      <c r="A13" s="21"/>
      <c r="B13" s="23" t="s">
        <v>9</v>
      </c>
      <c r="C13" s="23"/>
      <c r="D13" s="6">
        <v>157.90585327</v>
      </c>
      <c r="E13" s="6">
        <v>161.37409973</v>
      </c>
      <c r="F13" s="6">
        <v>164.30253601</v>
      </c>
      <c r="G13" s="6">
        <v>159.4402771</v>
      </c>
      <c r="H13" s="6">
        <v>168.7026825</v>
      </c>
      <c r="I13" s="6">
        <v>160.49739075</v>
      </c>
      <c r="J13" s="6">
        <v>163.4365387</v>
      </c>
      <c r="K13" s="6">
        <v>160.46549988</v>
      </c>
      <c r="L13" s="6">
        <v>152.14712524</v>
      </c>
      <c r="M13" s="6">
        <v>158.12200928</v>
      </c>
      <c r="N13" s="6">
        <v>160.21287537</v>
      </c>
      <c r="O13" s="6">
        <v>159.21887207</v>
      </c>
      <c r="P13" s="6">
        <v>165.1728363</v>
      </c>
      <c r="Q13" s="6">
        <v>136.03718567</v>
      </c>
      <c r="R13" s="6">
        <v>163.25228882</v>
      </c>
      <c r="S13" s="6">
        <v>166.52203369</v>
      </c>
      <c r="T13" s="6">
        <v>148.69476318</v>
      </c>
      <c r="U13" s="6">
        <v>174.19747925</v>
      </c>
      <c r="V13" s="6">
        <v>162.17578125</v>
      </c>
      <c r="W13" s="6">
        <v>153.8067627</v>
      </c>
      <c r="X13" s="6">
        <v>153.6658783</v>
      </c>
      <c r="Y13" s="6">
        <v>151.77006531</v>
      </c>
      <c r="Z13" s="6">
        <v>156.65058899</v>
      </c>
      <c r="AA13" s="6">
        <v>157.16546631</v>
      </c>
      <c r="AB13" s="6">
        <f t="shared" ref="AB13:AB15" si="8">MAX(D13:AA13)</f>
        <v>174.19747925</v>
      </c>
      <c r="AC13" s="6">
        <f t="shared" ref="AC13:AC15" si="9">MIN(D13:AA13)</f>
        <v>136.03718567</v>
      </c>
      <c r="AD13" s="6">
        <f t="shared" ref="AD13:AD15" si="10">AVERAGE(D13:AA13)</f>
        <v>158.95570373625</v>
      </c>
      <c r="AE13" s="6">
        <f t="shared" ref="AE13:AE15" si="11">STDEV(D13:AA13)</f>
        <v>7.53671595388063</v>
      </c>
    </row>
    <row r="14" ht="15.75" spans="1:31">
      <c r="A14" s="21"/>
      <c r="B14" s="7" t="s">
        <v>10</v>
      </c>
      <c r="C14" s="7"/>
      <c r="D14" s="6">
        <v>162.28198242</v>
      </c>
      <c r="E14" s="6">
        <v>165.63078308</v>
      </c>
      <c r="F14" s="6">
        <v>164.42092896</v>
      </c>
      <c r="G14" s="6">
        <v>176.58894348</v>
      </c>
      <c r="H14" s="6">
        <v>171.64578247</v>
      </c>
      <c r="I14" s="6">
        <v>167.88551331</v>
      </c>
      <c r="J14" s="6">
        <v>168.32859802</v>
      </c>
      <c r="K14" s="6">
        <v>151.21174622</v>
      </c>
      <c r="L14" s="6">
        <v>176.12428284</v>
      </c>
      <c r="M14" s="6">
        <v>177.8533783</v>
      </c>
      <c r="N14" s="6">
        <v>177.02191162</v>
      </c>
      <c r="O14" s="6">
        <v>174.57197571</v>
      </c>
      <c r="P14" s="6">
        <v>142.33287048</v>
      </c>
      <c r="Q14" s="6">
        <v>178.26568604</v>
      </c>
      <c r="R14" s="6">
        <v>91.65494537</v>
      </c>
      <c r="S14" s="6">
        <v>176.84031677</v>
      </c>
      <c r="T14" s="6">
        <v>174.60165405</v>
      </c>
      <c r="U14" s="6">
        <v>174.71977234</v>
      </c>
      <c r="V14" s="6">
        <v>174.05563354</v>
      </c>
      <c r="W14" s="6">
        <v>152.91200256</v>
      </c>
      <c r="X14" s="6">
        <v>166.96540833</v>
      </c>
      <c r="Y14" s="6">
        <v>156.20661926</v>
      </c>
      <c r="Z14" s="6">
        <v>151.11213684</v>
      </c>
      <c r="AA14" s="6">
        <v>157.95281982</v>
      </c>
      <c r="AB14" s="6">
        <f t="shared" si="8"/>
        <v>178.26568604</v>
      </c>
      <c r="AC14" s="6">
        <f t="shared" si="9"/>
        <v>91.65494537</v>
      </c>
      <c r="AD14" s="6">
        <f t="shared" si="10"/>
        <v>163.79940382625</v>
      </c>
      <c r="AE14" s="6">
        <f t="shared" si="11"/>
        <v>18.4563002098062</v>
      </c>
    </row>
    <row r="15" ht="15.75" spans="1:31">
      <c r="A15" s="21"/>
      <c r="B15" s="22" t="s">
        <v>16</v>
      </c>
      <c r="C15" s="22"/>
      <c r="D15" s="6">
        <v>151.50344849</v>
      </c>
      <c r="E15" s="6">
        <v>162.24459839</v>
      </c>
      <c r="F15" s="6">
        <v>159.76594543</v>
      </c>
      <c r="G15" s="6">
        <v>160.18212891</v>
      </c>
      <c r="H15" s="6">
        <v>152.44552612</v>
      </c>
      <c r="I15" s="6">
        <v>159.03381348</v>
      </c>
      <c r="J15" s="6">
        <v>160.77905273</v>
      </c>
      <c r="K15" s="6">
        <v>158.22155762</v>
      </c>
      <c r="L15" s="6">
        <v>153.1137085</v>
      </c>
      <c r="M15" s="6">
        <v>155.54995728</v>
      </c>
      <c r="N15" s="6">
        <v>157.67738342</v>
      </c>
      <c r="O15" s="6">
        <v>164.03581238</v>
      </c>
      <c r="P15" s="6">
        <v>172.459198</v>
      </c>
      <c r="Q15" s="6">
        <v>174.18426514</v>
      </c>
      <c r="R15" s="6">
        <v>167.91479492</v>
      </c>
      <c r="S15" s="6">
        <v>172.62680054</v>
      </c>
      <c r="T15" s="6">
        <v>171.51925659</v>
      </c>
      <c r="U15" s="6">
        <v>171.80554199</v>
      </c>
      <c r="V15" s="6">
        <v>165.42538452</v>
      </c>
      <c r="W15" s="6">
        <v>172.36381531</v>
      </c>
      <c r="X15" s="6">
        <v>152.5506897</v>
      </c>
      <c r="Y15" s="6">
        <v>156.37442017</v>
      </c>
      <c r="Z15" s="6">
        <v>153.09541321</v>
      </c>
      <c r="AA15" s="6">
        <v>159.30284119</v>
      </c>
      <c r="AB15" s="6">
        <f t="shared" si="8"/>
        <v>174.18426514</v>
      </c>
      <c r="AC15" s="6">
        <f t="shared" si="9"/>
        <v>151.50344849</v>
      </c>
      <c r="AD15" s="6">
        <f t="shared" si="10"/>
        <v>161.84063975125</v>
      </c>
      <c r="AE15" s="6">
        <f t="shared" si="11"/>
        <v>7.50753397620094</v>
      </c>
    </row>
    <row r="16" ht="15.75" spans="1:31">
      <c r="A16" s="21"/>
      <c r="B16" s="9" t="s">
        <v>25</v>
      </c>
      <c r="C16" s="9"/>
      <c r="D16" s="22">
        <v>1</v>
      </c>
      <c r="E16" s="22">
        <v>2</v>
      </c>
      <c r="F16" s="22">
        <v>3</v>
      </c>
      <c r="G16" s="22">
        <v>4</v>
      </c>
      <c r="H16" s="22">
        <v>5</v>
      </c>
      <c r="I16" s="22">
        <v>6</v>
      </c>
      <c r="J16" s="22">
        <v>7</v>
      </c>
      <c r="K16" s="22">
        <v>8</v>
      </c>
      <c r="L16" s="22">
        <v>9</v>
      </c>
      <c r="M16" s="22">
        <v>10</v>
      </c>
      <c r="N16" s="22">
        <v>11</v>
      </c>
      <c r="O16" s="22">
        <v>12</v>
      </c>
      <c r="P16" s="22">
        <v>13</v>
      </c>
      <c r="Q16" s="22">
        <v>14</v>
      </c>
      <c r="R16" s="22">
        <v>15</v>
      </c>
      <c r="S16" s="22">
        <v>16</v>
      </c>
      <c r="T16" s="22">
        <v>17</v>
      </c>
      <c r="U16" s="22">
        <v>18</v>
      </c>
      <c r="V16" s="22">
        <v>19</v>
      </c>
      <c r="W16" s="22">
        <v>20</v>
      </c>
      <c r="X16" s="22">
        <v>21</v>
      </c>
      <c r="Y16" s="22">
        <v>22</v>
      </c>
      <c r="Z16" s="22">
        <v>23</v>
      </c>
      <c r="AA16" s="22">
        <v>24</v>
      </c>
      <c r="AB16" s="22" t="s">
        <v>19</v>
      </c>
      <c r="AC16" s="22" t="s">
        <v>20</v>
      </c>
      <c r="AD16" s="22" t="s">
        <v>21</v>
      </c>
      <c r="AE16" s="22" t="s">
        <v>22</v>
      </c>
    </row>
    <row r="17" ht="15.75" spans="1:31">
      <c r="A17" s="21"/>
      <c r="B17" s="23" t="s">
        <v>9</v>
      </c>
      <c r="C17" s="23"/>
      <c r="D17" s="6">
        <v>143.15875244</v>
      </c>
      <c r="E17" s="6">
        <v>137.61195374</v>
      </c>
      <c r="F17" s="6">
        <v>134.19985962</v>
      </c>
      <c r="G17" s="6">
        <v>140.85455322</v>
      </c>
      <c r="H17" s="6">
        <v>119.13988495</v>
      </c>
      <c r="I17" s="6">
        <v>132.87518311</v>
      </c>
      <c r="J17" s="6">
        <v>150.84976196</v>
      </c>
      <c r="K17" s="6">
        <v>139.45523071</v>
      </c>
      <c r="L17" s="6">
        <v>142.86895752</v>
      </c>
      <c r="M17" s="6">
        <v>148.55775452</v>
      </c>
      <c r="N17" s="6">
        <v>141.5055542</v>
      </c>
      <c r="O17" s="6">
        <v>140.64782715</v>
      </c>
      <c r="P17" s="6">
        <v>143.40196228</v>
      </c>
      <c r="Q17" s="6">
        <v>141.62800598</v>
      </c>
      <c r="R17" s="6">
        <v>133.65997314</v>
      </c>
      <c r="S17" s="6">
        <v>138.64770508</v>
      </c>
      <c r="T17" s="6">
        <v>136.0148468</v>
      </c>
      <c r="U17" s="6">
        <v>137.65830994</v>
      </c>
      <c r="V17" s="6">
        <v>142.37255859</v>
      </c>
      <c r="W17" s="6">
        <v>145.58026123</v>
      </c>
      <c r="X17" s="6">
        <v>133.23179626</v>
      </c>
      <c r="Y17" s="6">
        <v>139.80776978</v>
      </c>
      <c r="Z17" s="6">
        <v>138.26377869</v>
      </c>
      <c r="AA17" s="6">
        <v>134.85966492</v>
      </c>
      <c r="AB17" s="25">
        <f t="shared" ref="AB17:AB19" si="12">MAX(D17:AA17)</f>
        <v>150.84976196</v>
      </c>
      <c r="AC17" s="25">
        <f t="shared" ref="AC17:AC19" si="13">MIN(D17:AA17)</f>
        <v>119.13988495</v>
      </c>
      <c r="AD17" s="25">
        <f t="shared" ref="AD17:AD19" si="14">AVERAGE(D17:AA17)</f>
        <v>139.03549607625</v>
      </c>
      <c r="AE17" s="25">
        <f t="shared" ref="AE17:AE19" si="15">STDEV(D17:AA17)</f>
        <v>6.27439470595608</v>
      </c>
    </row>
    <row r="18" ht="15.75" spans="1:31">
      <c r="A18" s="21"/>
      <c r="B18" s="7" t="s">
        <v>10</v>
      </c>
      <c r="C18" s="7"/>
      <c r="D18" s="6">
        <v>142.47419739</v>
      </c>
      <c r="E18" s="6">
        <v>134.14115906</v>
      </c>
      <c r="F18" s="6">
        <v>141.58798218</v>
      </c>
      <c r="G18" s="6">
        <v>134.90202332</v>
      </c>
      <c r="H18" s="6">
        <v>129.729599</v>
      </c>
      <c r="I18" s="6">
        <v>133.04481506</v>
      </c>
      <c r="J18" s="6">
        <v>142.98260498</v>
      </c>
      <c r="K18" s="6">
        <v>138.25790405</v>
      </c>
      <c r="L18" s="6">
        <v>149.36018372</v>
      </c>
      <c r="M18" s="6">
        <v>141.79554749</v>
      </c>
      <c r="N18" s="6">
        <v>137.68295288</v>
      </c>
      <c r="O18" s="6">
        <v>136.02890015</v>
      </c>
      <c r="P18" s="6">
        <v>134.37397766</v>
      </c>
      <c r="Q18" s="6">
        <v>147.92910767</v>
      </c>
      <c r="R18" s="6">
        <v>149.44972229</v>
      </c>
      <c r="S18" s="6">
        <v>112.08439636</v>
      </c>
      <c r="T18" s="6">
        <v>121.83157349</v>
      </c>
      <c r="U18" s="6">
        <v>131.25215149</v>
      </c>
      <c r="V18" s="6">
        <v>141.83804321</v>
      </c>
      <c r="W18" s="6">
        <v>134.8553772</v>
      </c>
      <c r="X18" s="6">
        <v>133.78457642</v>
      </c>
      <c r="Y18" s="6">
        <v>110.96592712</v>
      </c>
      <c r="Z18" s="6">
        <v>122.80632782</v>
      </c>
      <c r="AA18" s="6">
        <v>128.83892822</v>
      </c>
      <c r="AB18" s="25">
        <f t="shared" si="12"/>
        <v>149.44972229</v>
      </c>
      <c r="AC18" s="25">
        <f t="shared" si="13"/>
        <v>110.96592712</v>
      </c>
      <c r="AD18" s="25">
        <f t="shared" si="14"/>
        <v>134.66658242625</v>
      </c>
      <c r="AE18" s="25">
        <f t="shared" si="15"/>
        <v>10.1411695748061</v>
      </c>
    </row>
    <row r="19" ht="15.75" spans="1:31">
      <c r="A19" s="21"/>
      <c r="B19" s="22" t="s">
        <v>16</v>
      </c>
      <c r="C19" s="22"/>
      <c r="D19" s="6">
        <v>136.19348145</v>
      </c>
      <c r="E19" s="6">
        <v>120.58082581</v>
      </c>
      <c r="F19" s="6">
        <v>126.56967926</v>
      </c>
      <c r="G19" s="6">
        <v>131.49700928</v>
      </c>
      <c r="H19" s="6">
        <v>135.49256897</v>
      </c>
      <c r="I19" s="6">
        <v>119.9254303</v>
      </c>
      <c r="J19" s="6">
        <v>132.27293396</v>
      </c>
      <c r="K19" s="6">
        <v>134.71910095</v>
      </c>
      <c r="L19" s="6">
        <v>139.30603027</v>
      </c>
      <c r="M19" s="6">
        <v>138.53131104</v>
      </c>
      <c r="N19" s="6">
        <v>130.68200684</v>
      </c>
      <c r="O19" s="6">
        <v>126.11564636</v>
      </c>
      <c r="P19" s="6">
        <v>133.93586731</v>
      </c>
      <c r="Q19" s="6">
        <v>153.00756836</v>
      </c>
      <c r="R19" s="6">
        <v>111.51165771</v>
      </c>
      <c r="S19" s="6">
        <v>129.57685852</v>
      </c>
      <c r="T19" s="6">
        <v>132.57324219</v>
      </c>
      <c r="U19" s="6">
        <v>136.16989136</v>
      </c>
      <c r="V19" s="6">
        <v>123.06702423</v>
      </c>
      <c r="W19" s="6">
        <v>108.26743317</v>
      </c>
      <c r="X19" s="6">
        <v>131.10714722</v>
      </c>
      <c r="Y19" s="6">
        <v>126.53739929</v>
      </c>
      <c r="Z19" s="6">
        <v>134.18719482</v>
      </c>
      <c r="AA19" s="6">
        <v>127.73537445</v>
      </c>
      <c r="AB19" s="25">
        <f t="shared" si="12"/>
        <v>153.00756836</v>
      </c>
      <c r="AC19" s="25">
        <f t="shared" si="13"/>
        <v>108.26743317</v>
      </c>
      <c r="AD19" s="25">
        <f t="shared" si="14"/>
        <v>129.981778463333</v>
      </c>
      <c r="AE19" s="25">
        <f t="shared" si="15"/>
        <v>9.2381388065403</v>
      </c>
    </row>
    <row r="20" ht="15.75" spans="1:31">
      <c r="A20" s="21" t="s">
        <v>26</v>
      </c>
      <c r="B20" s="9" t="s">
        <v>18</v>
      </c>
      <c r="C20" s="9"/>
      <c r="D20" s="22">
        <v>1</v>
      </c>
      <c r="E20" s="22">
        <v>2</v>
      </c>
      <c r="F20" s="22">
        <v>3</v>
      </c>
      <c r="G20" s="22">
        <v>4</v>
      </c>
      <c r="H20" s="22">
        <v>5</v>
      </c>
      <c r="I20" s="22">
        <v>6</v>
      </c>
      <c r="J20" s="22">
        <v>7</v>
      </c>
      <c r="K20" s="22">
        <v>8</v>
      </c>
      <c r="L20" s="22">
        <v>9</v>
      </c>
      <c r="M20" s="22">
        <v>10</v>
      </c>
      <c r="N20" s="22">
        <v>11</v>
      </c>
      <c r="O20" s="22">
        <v>12</v>
      </c>
      <c r="P20" s="22">
        <v>13</v>
      </c>
      <c r="Q20" s="22">
        <v>14</v>
      </c>
      <c r="R20" s="22">
        <v>15</v>
      </c>
      <c r="S20" s="22">
        <v>16</v>
      </c>
      <c r="T20" s="22">
        <v>17</v>
      </c>
      <c r="U20" s="22">
        <v>18</v>
      </c>
      <c r="V20" s="22">
        <v>19</v>
      </c>
      <c r="W20" s="22">
        <v>20</v>
      </c>
      <c r="X20" s="22">
        <v>21</v>
      </c>
      <c r="Y20" s="22">
        <v>22</v>
      </c>
      <c r="Z20" s="22">
        <v>23</v>
      </c>
      <c r="AA20" s="22">
        <v>24</v>
      </c>
      <c r="AB20" s="22" t="s">
        <v>19</v>
      </c>
      <c r="AC20" s="22" t="s">
        <v>20</v>
      </c>
      <c r="AD20" s="22" t="s">
        <v>21</v>
      </c>
      <c r="AE20" s="22" t="s">
        <v>22</v>
      </c>
    </row>
    <row r="21" ht="15.75" spans="1:31">
      <c r="A21" s="21"/>
      <c r="B21" s="23" t="s">
        <v>9</v>
      </c>
      <c r="C21" s="23"/>
      <c r="D21" s="6">
        <v>137.2326355</v>
      </c>
      <c r="E21" s="6">
        <v>150.60456848</v>
      </c>
      <c r="F21" s="6">
        <v>155.1590271</v>
      </c>
      <c r="G21" s="6">
        <v>121.77338409</v>
      </c>
      <c r="H21" s="6">
        <v>129.69546509</v>
      </c>
      <c r="I21" s="6">
        <v>136.93127441</v>
      </c>
      <c r="J21" s="6">
        <v>145.08029175</v>
      </c>
      <c r="K21" s="6">
        <v>139.98660278</v>
      </c>
      <c r="L21" s="6">
        <v>132.55758667</v>
      </c>
      <c r="M21" s="6">
        <v>153.23512268</v>
      </c>
      <c r="N21" s="6">
        <v>158.17840576</v>
      </c>
      <c r="O21" s="6">
        <v>137.6993103</v>
      </c>
      <c r="P21" s="6">
        <v>115.62717438</v>
      </c>
      <c r="Q21" s="6">
        <v>132.13380432</v>
      </c>
      <c r="R21" s="6">
        <v>151.77738953</v>
      </c>
      <c r="S21" s="6">
        <v>142.29638672</v>
      </c>
      <c r="T21" s="6">
        <v>146.98684692</v>
      </c>
      <c r="U21" s="6">
        <v>145.16294861</v>
      </c>
      <c r="V21" s="6"/>
      <c r="W21" s="6">
        <v>157.67324829</v>
      </c>
      <c r="X21" s="6">
        <v>151.74508667</v>
      </c>
      <c r="Y21" s="6">
        <v>150.85021973</v>
      </c>
      <c r="Z21" s="6">
        <v>135.26623535</v>
      </c>
      <c r="AA21" s="6">
        <v>127.01396179</v>
      </c>
      <c r="AB21" s="6">
        <f t="shared" ref="AB21:AB23" si="16">MAX(D21:AA21)</f>
        <v>158.17840576</v>
      </c>
      <c r="AC21" s="6">
        <f t="shared" ref="AC21:AC23" si="17">MIN(D21:AA21)</f>
        <v>115.62717438</v>
      </c>
      <c r="AD21" s="6">
        <f t="shared" ref="AD21:AD23" si="18">AVERAGE(D21:AA21)</f>
        <v>141.507259866087</v>
      </c>
      <c r="AE21" s="6">
        <f t="shared" ref="AE21:AE23" si="19">STDEV(D21:AA21)</f>
        <v>11.6228851483149</v>
      </c>
    </row>
    <row r="22" ht="15.75" spans="1:31">
      <c r="A22" s="21"/>
      <c r="B22" s="7" t="s">
        <v>10</v>
      </c>
      <c r="C22" s="7"/>
      <c r="D22" s="6">
        <v>123.89434052</v>
      </c>
      <c r="E22" s="6">
        <v>97.20827484</v>
      </c>
      <c r="F22" s="6">
        <v>122.0463028</v>
      </c>
      <c r="G22" s="6">
        <v>138.65568542</v>
      </c>
      <c r="H22" s="6">
        <v>140.94224548</v>
      </c>
      <c r="I22" s="6">
        <v>98.84224701</v>
      </c>
      <c r="J22" s="6">
        <v>135.72599792</v>
      </c>
      <c r="K22" s="6">
        <v>130.46739197</v>
      </c>
      <c r="L22" s="6">
        <v>133.08970642</v>
      </c>
      <c r="M22" s="6">
        <v>110.24188995</v>
      </c>
      <c r="N22" s="6">
        <v>132.30342102</v>
      </c>
      <c r="O22" s="6">
        <v>114.05287933</v>
      </c>
      <c r="P22" s="6">
        <v>79.60145569</v>
      </c>
      <c r="Q22" s="6">
        <v>115.97518921</v>
      </c>
      <c r="R22" s="6">
        <v>123.07687378</v>
      </c>
      <c r="S22" s="6">
        <v>125.95996857</v>
      </c>
      <c r="T22" s="6">
        <v>104.97397614</v>
      </c>
      <c r="U22" s="6">
        <v>140.55029297</v>
      </c>
      <c r="V22" s="6">
        <v>151.72872925</v>
      </c>
      <c r="W22" s="6">
        <v>133.42741394</v>
      </c>
      <c r="X22" s="6">
        <v>126.36265564</v>
      </c>
      <c r="Y22" s="6">
        <v>135.19169617</v>
      </c>
      <c r="Z22" s="6">
        <v>133.98754883</v>
      </c>
      <c r="AA22" s="6">
        <v>137.37850952</v>
      </c>
      <c r="AB22" s="6">
        <f t="shared" si="16"/>
        <v>151.72872925</v>
      </c>
      <c r="AC22" s="6">
        <f t="shared" si="17"/>
        <v>79.60145569</v>
      </c>
      <c r="AD22" s="6">
        <f t="shared" si="18"/>
        <v>124.403528849583</v>
      </c>
      <c r="AE22" s="6">
        <f t="shared" si="19"/>
        <v>16.7008703533376</v>
      </c>
    </row>
    <row r="23" ht="15.75" spans="1:31">
      <c r="A23" s="21"/>
      <c r="B23" s="22" t="s">
        <v>16</v>
      </c>
      <c r="C23" s="22"/>
      <c r="D23" s="6">
        <v>142.99740601</v>
      </c>
      <c r="E23" s="6">
        <v>144.5065155</v>
      </c>
      <c r="F23" s="6">
        <v>143.54289246</v>
      </c>
      <c r="G23" s="6">
        <v>149.39704895</v>
      </c>
      <c r="H23" s="6">
        <v>149.35360718</v>
      </c>
      <c r="I23" s="6">
        <v>149.40713501</v>
      </c>
      <c r="J23" s="6">
        <v>152.28182983</v>
      </c>
      <c r="K23" s="6">
        <v>148.9601593</v>
      </c>
      <c r="L23" s="6">
        <v>150.90005493</v>
      </c>
      <c r="M23" s="6">
        <v>147.93060303</v>
      </c>
      <c r="N23" s="6">
        <v>138.53948975</v>
      </c>
      <c r="O23" s="6">
        <v>133.14694214</v>
      </c>
      <c r="P23" s="6"/>
      <c r="Q23" s="6">
        <v>149.74375916</v>
      </c>
      <c r="R23" s="6">
        <v>107.53514099</v>
      </c>
      <c r="S23" s="6">
        <v>154.42658997</v>
      </c>
      <c r="T23" s="6">
        <v>148.84658813</v>
      </c>
      <c r="U23" s="6">
        <v>143.70169067</v>
      </c>
      <c r="V23" s="6">
        <v>151.62214661</v>
      </c>
      <c r="W23" s="6">
        <v>155.69230652</v>
      </c>
      <c r="X23" s="6">
        <v>147.7948761</v>
      </c>
      <c r="Y23" s="6">
        <v>146.84391785</v>
      </c>
      <c r="Z23" s="6">
        <v>144.67913818</v>
      </c>
      <c r="AA23" s="6">
        <v>146.33029175</v>
      </c>
      <c r="AB23" s="6">
        <f t="shared" si="16"/>
        <v>155.69230652</v>
      </c>
      <c r="AC23" s="6">
        <f t="shared" si="17"/>
        <v>107.53514099</v>
      </c>
      <c r="AD23" s="6">
        <f t="shared" si="18"/>
        <v>145.573049131304</v>
      </c>
      <c r="AE23" s="6">
        <f t="shared" si="19"/>
        <v>9.66154218503658</v>
      </c>
    </row>
    <row r="24" ht="15.75" spans="1:31">
      <c r="A24" s="21"/>
      <c r="B24" s="9" t="s">
        <v>23</v>
      </c>
      <c r="C24" s="9"/>
      <c r="D24" s="22">
        <v>1</v>
      </c>
      <c r="E24" s="22">
        <v>2</v>
      </c>
      <c r="F24" s="22">
        <v>3</v>
      </c>
      <c r="G24" s="22">
        <v>4</v>
      </c>
      <c r="H24" s="22">
        <v>5</v>
      </c>
      <c r="I24" s="22">
        <v>6</v>
      </c>
      <c r="J24" s="22">
        <v>7</v>
      </c>
      <c r="K24" s="22">
        <v>8</v>
      </c>
      <c r="L24" s="22">
        <v>9</v>
      </c>
      <c r="M24" s="22">
        <v>10</v>
      </c>
      <c r="N24" s="22">
        <v>11</v>
      </c>
      <c r="O24" s="22">
        <v>12</v>
      </c>
      <c r="P24" s="22">
        <v>13</v>
      </c>
      <c r="Q24" s="22">
        <v>14</v>
      </c>
      <c r="R24" s="22">
        <v>15</v>
      </c>
      <c r="S24" s="22">
        <v>16</v>
      </c>
      <c r="T24" s="22">
        <v>17</v>
      </c>
      <c r="U24" s="22">
        <v>18</v>
      </c>
      <c r="V24" s="22">
        <v>19</v>
      </c>
      <c r="W24" s="22">
        <v>20</v>
      </c>
      <c r="X24" s="22">
        <v>21</v>
      </c>
      <c r="Y24" s="22">
        <v>22</v>
      </c>
      <c r="Z24" s="22">
        <v>23</v>
      </c>
      <c r="AA24" s="22">
        <v>24</v>
      </c>
      <c r="AB24" s="22" t="s">
        <v>19</v>
      </c>
      <c r="AC24" s="22" t="s">
        <v>20</v>
      </c>
      <c r="AD24" s="22" t="s">
        <v>21</v>
      </c>
      <c r="AE24" s="22" t="s">
        <v>22</v>
      </c>
    </row>
    <row r="25" ht="15.75" spans="1:31">
      <c r="A25" s="21"/>
      <c r="B25" s="23" t="s">
        <v>9</v>
      </c>
      <c r="C25" s="23"/>
      <c r="D25" s="6">
        <v>129.94006348</v>
      </c>
      <c r="E25" s="6">
        <v>146.6900177</v>
      </c>
      <c r="F25" s="6">
        <v>151.21690369</v>
      </c>
      <c r="G25" s="6">
        <v>123.79033661</v>
      </c>
      <c r="H25" s="6">
        <v>154.05134583</v>
      </c>
      <c r="I25" s="6">
        <v>149.75714111</v>
      </c>
      <c r="J25" s="6">
        <v>147.09577942</v>
      </c>
      <c r="K25" s="6">
        <v>150.14283752</v>
      </c>
      <c r="L25" s="6">
        <v>139.6844635</v>
      </c>
      <c r="M25" s="6">
        <v>161.96560669</v>
      </c>
      <c r="N25" s="6">
        <v>160.8011322</v>
      </c>
      <c r="O25" s="6">
        <v>143.27471924</v>
      </c>
      <c r="P25" s="6">
        <v>134.39398193</v>
      </c>
      <c r="Q25" s="6">
        <v>121.82167053</v>
      </c>
      <c r="R25" s="6">
        <v>136.38537598</v>
      </c>
      <c r="S25" s="6">
        <v>137.34269714</v>
      </c>
      <c r="T25" s="6">
        <v>135.85043335</v>
      </c>
      <c r="U25" s="6">
        <v>136.54605103</v>
      </c>
      <c r="V25" s="6">
        <v>146.59466553</v>
      </c>
      <c r="W25" s="6">
        <v>151.41416931</v>
      </c>
      <c r="X25" s="6">
        <v>154.79606628</v>
      </c>
      <c r="Y25" s="6">
        <v>152.28121948</v>
      </c>
      <c r="Z25" s="6">
        <v>143.05615234</v>
      </c>
      <c r="AA25" s="6">
        <v>153.11341858</v>
      </c>
      <c r="AB25" s="6">
        <f t="shared" ref="AB25:AB27" si="20">MAX(D25:AA25)</f>
        <v>161.96560669</v>
      </c>
      <c r="AC25" s="6">
        <f t="shared" ref="AC25:AC27" si="21">MIN(D25:AA25)</f>
        <v>121.82167053</v>
      </c>
      <c r="AD25" s="6">
        <f t="shared" ref="AD25:AD27" si="22">AVERAGE(D25:AA25)</f>
        <v>144.250260352917</v>
      </c>
      <c r="AE25" s="6">
        <f t="shared" ref="AE25:AE27" si="23">STDEV(D25:AA25)</f>
        <v>10.6502224934663</v>
      </c>
    </row>
    <row r="26" ht="15.75" spans="1:31">
      <c r="A26" s="21"/>
      <c r="B26" s="7" t="s">
        <v>10</v>
      </c>
      <c r="C26" s="7"/>
      <c r="D26" s="6">
        <v>127.1399231</v>
      </c>
      <c r="E26" s="6">
        <v>124.81935883</v>
      </c>
      <c r="F26" s="6">
        <v>129.03346252</v>
      </c>
      <c r="G26" s="6">
        <v>140.17807007</v>
      </c>
      <c r="H26" s="6">
        <v>147.21003723</v>
      </c>
      <c r="I26" s="6">
        <v>131.51478577</v>
      </c>
      <c r="J26" s="6">
        <v>146.52246094</v>
      </c>
      <c r="K26" s="6">
        <v>155.72750854</v>
      </c>
      <c r="L26" s="6">
        <v>155.44764709</v>
      </c>
      <c r="M26" s="6">
        <v>146.1272583</v>
      </c>
      <c r="N26" s="6">
        <v>142.96604919</v>
      </c>
      <c r="O26" s="6">
        <v>143.38105774</v>
      </c>
      <c r="P26" s="6">
        <v>115.12814331</v>
      </c>
      <c r="Q26" s="6">
        <v>132.61959839</v>
      </c>
      <c r="R26" s="6">
        <v>124.35070038</v>
      </c>
      <c r="S26" s="6">
        <v>125.97255707</v>
      </c>
      <c r="T26" s="6">
        <v>114.93778992</v>
      </c>
      <c r="U26" s="6">
        <v>144.41407776</v>
      </c>
      <c r="V26" s="6">
        <v>146.10452271</v>
      </c>
      <c r="W26" s="6">
        <v>143.60115051</v>
      </c>
      <c r="X26" s="6">
        <v>135.64562988</v>
      </c>
      <c r="Y26" s="6">
        <v>149.90777588</v>
      </c>
      <c r="Z26" s="6">
        <v>153.76278687</v>
      </c>
      <c r="AA26" s="6">
        <v>145.11967468</v>
      </c>
      <c r="AB26" s="6">
        <f t="shared" si="20"/>
        <v>155.72750854</v>
      </c>
      <c r="AC26" s="6">
        <f t="shared" si="21"/>
        <v>114.93778992</v>
      </c>
      <c r="AD26" s="6">
        <f t="shared" si="22"/>
        <v>138.401334445</v>
      </c>
      <c r="AE26" s="6">
        <f t="shared" si="23"/>
        <v>11.9971125918441</v>
      </c>
    </row>
    <row r="27" ht="15.75" spans="1:31">
      <c r="A27" s="21"/>
      <c r="B27" s="22" t="s">
        <v>16</v>
      </c>
      <c r="C27" s="22"/>
      <c r="D27" s="6">
        <v>139.18815613</v>
      </c>
      <c r="E27" s="6">
        <v>156.51370239</v>
      </c>
      <c r="F27" s="6">
        <v>155.67961121</v>
      </c>
      <c r="G27" s="6">
        <v>156.88272095</v>
      </c>
      <c r="H27" s="6">
        <v>154.00482178</v>
      </c>
      <c r="I27" s="6">
        <v>153.35340881</v>
      </c>
      <c r="J27" s="6">
        <v>146.02250671</v>
      </c>
      <c r="K27" s="6">
        <v>150.91116333</v>
      </c>
      <c r="L27" s="6">
        <v>149.2495575</v>
      </c>
      <c r="M27" s="6">
        <v>151.46910095</v>
      </c>
      <c r="N27" s="6">
        <v>152.49412537</v>
      </c>
      <c r="O27" s="6">
        <v>149.96585083</v>
      </c>
      <c r="P27" s="6">
        <v>142.08139038</v>
      </c>
      <c r="Q27" s="6">
        <v>150.11053467</v>
      </c>
      <c r="R27" s="6">
        <v>150.93638611</v>
      </c>
      <c r="S27" s="6">
        <v>155.2671051</v>
      </c>
      <c r="T27" s="6">
        <v>154.13815308</v>
      </c>
      <c r="U27" s="6">
        <v>147.47229004</v>
      </c>
      <c r="V27" s="6">
        <v>139.98178101</v>
      </c>
      <c r="W27" s="6">
        <v>147.28312683</v>
      </c>
      <c r="X27" s="6">
        <v>146.60374451</v>
      </c>
      <c r="Y27" s="6">
        <v>144.2739563</v>
      </c>
      <c r="Z27" s="6">
        <v>144.70587158</v>
      </c>
      <c r="AA27" s="6">
        <v>141.15489197</v>
      </c>
      <c r="AB27" s="6">
        <f t="shared" si="20"/>
        <v>156.88272095</v>
      </c>
      <c r="AC27" s="6">
        <f t="shared" si="21"/>
        <v>139.18815613</v>
      </c>
      <c r="AD27" s="6">
        <f t="shared" si="22"/>
        <v>149.155998230833</v>
      </c>
      <c r="AE27" s="6">
        <f t="shared" si="23"/>
        <v>5.30757154780343</v>
      </c>
    </row>
    <row r="28" ht="15.75" spans="1:31">
      <c r="A28" s="21"/>
      <c r="B28" s="9" t="s">
        <v>24</v>
      </c>
      <c r="C28" s="9"/>
      <c r="D28" s="22">
        <v>1</v>
      </c>
      <c r="E28" s="22">
        <v>2</v>
      </c>
      <c r="F28" s="22">
        <v>3</v>
      </c>
      <c r="G28" s="22">
        <v>4</v>
      </c>
      <c r="H28" s="22">
        <v>5</v>
      </c>
      <c r="I28" s="22">
        <v>6</v>
      </c>
      <c r="J28" s="22">
        <v>7</v>
      </c>
      <c r="K28" s="22">
        <v>8</v>
      </c>
      <c r="L28" s="22">
        <v>9</v>
      </c>
      <c r="M28" s="22">
        <v>10</v>
      </c>
      <c r="N28" s="22">
        <v>11</v>
      </c>
      <c r="O28" s="22">
        <v>12</v>
      </c>
      <c r="P28" s="22">
        <v>13</v>
      </c>
      <c r="Q28" s="22">
        <v>14</v>
      </c>
      <c r="R28" s="22">
        <v>15</v>
      </c>
      <c r="S28" s="22">
        <v>16</v>
      </c>
      <c r="T28" s="22">
        <v>17</v>
      </c>
      <c r="U28" s="22">
        <v>18</v>
      </c>
      <c r="V28" s="22">
        <v>19</v>
      </c>
      <c r="W28" s="22">
        <v>20</v>
      </c>
      <c r="X28" s="22">
        <v>21</v>
      </c>
      <c r="Y28" s="22">
        <v>22</v>
      </c>
      <c r="Z28" s="22">
        <v>23</v>
      </c>
      <c r="AA28" s="22">
        <v>24</v>
      </c>
      <c r="AB28" s="22" t="s">
        <v>19</v>
      </c>
      <c r="AC28" s="22" t="s">
        <v>20</v>
      </c>
      <c r="AD28" s="22" t="s">
        <v>21</v>
      </c>
      <c r="AE28" s="22" t="s">
        <v>22</v>
      </c>
    </row>
    <row r="29" ht="15.75" spans="1:31">
      <c r="A29" s="21"/>
      <c r="B29" s="23" t="s">
        <v>9</v>
      </c>
      <c r="C29" s="23"/>
      <c r="D29" s="6">
        <v>145.97244263</v>
      </c>
      <c r="E29" s="6">
        <v>153.85018921</v>
      </c>
      <c r="F29" s="6">
        <v>138.87207031</v>
      </c>
      <c r="G29" s="6">
        <v>136.54159546</v>
      </c>
      <c r="H29" s="6">
        <v>151.32041931</v>
      </c>
      <c r="I29" s="6">
        <v>155.48721313</v>
      </c>
      <c r="J29" s="6">
        <v>157.86837769</v>
      </c>
      <c r="K29" s="6">
        <v>162.51493835</v>
      </c>
      <c r="L29" s="6">
        <v>157.02320862</v>
      </c>
      <c r="M29" s="6">
        <v>165.46733093</v>
      </c>
      <c r="N29" s="6">
        <v>159.22181702</v>
      </c>
      <c r="O29" s="6">
        <v>158.72422791</v>
      </c>
      <c r="P29" s="6">
        <v>142.93962097</v>
      </c>
      <c r="Q29" s="6">
        <v>164.79820251</v>
      </c>
      <c r="R29" s="6">
        <v>153.16653442</v>
      </c>
      <c r="S29" s="6">
        <v>155.8830719</v>
      </c>
      <c r="T29" s="6">
        <v>158.15310669</v>
      </c>
      <c r="U29" s="6">
        <v>156.06575012</v>
      </c>
      <c r="V29" s="6">
        <v>127.18557739</v>
      </c>
      <c r="W29" s="6">
        <v>124.57943726</v>
      </c>
      <c r="X29" s="6">
        <v>133.8656311</v>
      </c>
      <c r="Y29" s="6">
        <v>133.31874084</v>
      </c>
      <c r="Z29" s="6">
        <v>134.56491089</v>
      </c>
      <c r="AA29" s="6">
        <v>125.59923553</v>
      </c>
      <c r="AB29" s="6">
        <f t="shared" ref="AB29:AB31" si="24">MAX(D29:AA29)</f>
        <v>165.46733093</v>
      </c>
      <c r="AC29" s="6">
        <f t="shared" ref="AC29:AC31" si="25">MIN(D29:AA29)</f>
        <v>124.57943726</v>
      </c>
      <c r="AD29" s="6">
        <f t="shared" ref="AD29:AD31" si="26">AVERAGE(D29:AA29)</f>
        <v>148.040985424583</v>
      </c>
      <c r="AE29" s="6">
        <f t="shared" ref="AE29:AE31" si="27">STDEV(D29:AA29)</f>
        <v>13.0211683522688</v>
      </c>
    </row>
    <row r="30" ht="15.75" spans="1:31">
      <c r="A30" s="21"/>
      <c r="B30" s="7" t="s">
        <v>10</v>
      </c>
      <c r="C30" s="7"/>
      <c r="D30" s="6">
        <v>151.99258423</v>
      </c>
      <c r="E30" s="6">
        <v>153.52035522</v>
      </c>
      <c r="F30" s="6">
        <v>149.61904907</v>
      </c>
      <c r="G30" s="6">
        <v>153.0690155</v>
      </c>
      <c r="H30" s="6">
        <v>155.02145386</v>
      </c>
      <c r="I30" s="6">
        <v>145.89274597</v>
      </c>
      <c r="J30" s="6">
        <v>159.35366821</v>
      </c>
      <c r="K30" s="6">
        <v>147.06098938</v>
      </c>
      <c r="L30" s="6">
        <v>163.44572449</v>
      </c>
      <c r="M30" s="6">
        <v>156.02142334</v>
      </c>
      <c r="N30" s="6">
        <v>160.22140503</v>
      </c>
      <c r="O30" s="6">
        <v>151.53361511</v>
      </c>
      <c r="P30" s="6">
        <v>154.47615051</v>
      </c>
      <c r="Q30" s="6">
        <v>159.91342163</v>
      </c>
      <c r="R30" s="6">
        <v>118.2530365</v>
      </c>
      <c r="S30" s="6">
        <v>156.21864319</v>
      </c>
      <c r="T30" s="6">
        <v>150.11721802</v>
      </c>
      <c r="U30" s="6">
        <v>152.4549408</v>
      </c>
      <c r="V30" s="6">
        <v>124.62133026</v>
      </c>
      <c r="W30" s="6">
        <v>148.2545166</v>
      </c>
      <c r="X30" s="6">
        <v>156.57208252</v>
      </c>
      <c r="Y30" s="6">
        <v>133.3062439</v>
      </c>
      <c r="Z30" s="6">
        <v>133.46873474</v>
      </c>
      <c r="AA30" s="6">
        <v>137.72441101</v>
      </c>
      <c r="AB30" s="6">
        <f t="shared" si="24"/>
        <v>163.44572449</v>
      </c>
      <c r="AC30" s="6">
        <f t="shared" si="25"/>
        <v>118.2530365</v>
      </c>
      <c r="AD30" s="6">
        <f t="shared" si="26"/>
        <v>148.838864962083</v>
      </c>
      <c r="AE30" s="6">
        <f t="shared" si="27"/>
        <v>11.4579020012817</v>
      </c>
    </row>
    <row r="31" ht="15.75" spans="1:31">
      <c r="A31" s="21"/>
      <c r="B31" s="22" t="s">
        <v>16</v>
      </c>
      <c r="C31" s="22"/>
      <c r="D31" s="6">
        <v>166.46594238</v>
      </c>
      <c r="E31" s="6">
        <v>163.61117554</v>
      </c>
      <c r="F31" s="6">
        <v>161.05493164</v>
      </c>
      <c r="G31" s="6">
        <v>161.29853821</v>
      </c>
      <c r="H31" s="6">
        <v>157.13674927</v>
      </c>
      <c r="I31" s="6">
        <v>162.84059143</v>
      </c>
      <c r="J31" s="6">
        <v>164.52507019</v>
      </c>
      <c r="K31" s="6">
        <v>170.35359192</v>
      </c>
      <c r="L31" s="6">
        <v>169.9342041</v>
      </c>
      <c r="M31" s="6">
        <v>165.80395508</v>
      </c>
      <c r="N31" s="6">
        <v>147.86972046</v>
      </c>
      <c r="O31" s="6">
        <v>164.95089722</v>
      </c>
      <c r="P31" s="6">
        <v>148.26298523</v>
      </c>
      <c r="Q31" s="6">
        <v>146.12414551</v>
      </c>
      <c r="R31" s="6">
        <v>155.91113281</v>
      </c>
      <c r="S31" s="6">
        <v>151.33261108</v>
      </c>
      <c r="T31" s="6">
        <v>155.11547852</v>
      </c>
      <c r="U31" s="6">
        <v>145.36474609</v>
      </c>
      <c r="V31" s="6">
        <v>162.24330139</v>
      </c>
      <c r="W31" s="6">
        <v>167.17012024</v>
      </c>
      <c r="X31" s="6">
        <v>149.50183105</v>
      </c>
      <c r="Y31" s="6">
        <v>164.54983521</v>
      </c>
      <c r="Z31" s="6">
        <v>151.49478149</v>
      </c>
      <c r="AA31" s="6">
        <v>160.21418762</v>
      </c>
      <c r="AB31" s="6">
        <f t="shared" si="24"/>
        <v>170.35359192</v>
      </c>
      <c r="AC31" s="6">
        <f t="shared" si="25"/>
        <v>145.36474609</v>
      </c>
      <c r="AD31" s="6">
        <f t="shared" si="26"/>
        <v>158.880438486667</v>
      </c>
      <c r="AE31" s="6">
        <f t="shared" si="27"/>
        <v>7.78924686001865</v>
      </c>
    </row>
    <row r="32" ht="15.75" spans="1:31">
      <c r="A32" s="21"/>
      <c r="B32" s="9" t="s">
        <v>25</v>
      </c>
      <c r="C32" s="9"/>
      <c r="D32" s="22">
        <v>1</v>
      </c>
      <c r="E32" s="22">
        <v>2</v>
      </c>
      <c r="F32" s="22">
        <v>3</v>
      </c>
      <c r="G32" s="22">
        <v>4</v>
      </c>
      <c r="H32" s="22">
        <v>5</v>
      </c>
      <c r="I32" s="22">
        <v>6</v>
      </c>
      <c r="J32" s="22">
        <v>7</v>
      </c>
      <c r="K32" s="22">
        <v>8</v>
      </c>
      <c r="L32" s="22">
        <v>9</v>
      </c>
      <c r="M32" s="22">
        <v>10</v>
      </c>
      <c r="N32" s="22">
        <v>11</v>
      </c>
      <c r="O32" s="22">
        <v>12</v>
      </c>
      <c r="P32" s="22">
        <v>13</v>
      </c>
      <c r="Q32" s="22">
        <v>14</v>
      </c>
      <c r="R32" s="22">
        <v>15</v>
      </c>
      <c r="S32" s="22">
        <v>16</v>
      </c>
      <c r="T32" s="22">
        <v>17</v>
      </c>
      <c r="U32" s="22">
        <v>18</v>
      </c>
      <c r="V32" s="22">
        <v>19</v>
      </c>
      <c r="W32" s="22">
        <v>20</v>
      </c>
      <c r="X32" s="22">
        <v>21</v>
      </c>
      <c r="Y32" s="22">
        <v>22</v>
      </c>
      <c r="Z32" s="22">
        <v>23</v>
      </c>
      <c r="AA32" s="22">
        <v>24</v>
      </c>
      <c r="AB32" s="22" t="s">
        <v>19</v>
      </c>
      <c r="AC32" s="22" t="s">
        <v>20</v>
      </c>
      <c r="AD32" s="22" t="s">
        <v>21</v>
      </c>
      <c r="AE32" s="22" t="s">
        <v>22</v>
      </c>
    </row>
    <row r="33" ht="15.75" spans="1:31">
      <c r="A33" s="21"/>
      <c r="B33" s="23" t="s">
        <v>9</v>
      </c>
      <c r="C33" s="23"/>
      <c r="D33" s="6">
        <v>79.01139069</v>
      </c>
      <c r="E33" s="6">
        <v>79.5581131</v>
      </c>
      <c r="F33" s="6">
        <v>67.28930664</v>
      </c>
      <c r="G33" s="6">
        <v>48.9087677</v>
      </c>
      <c r="H33" s="6">
        <v>53.31528473</v>
      </c>
      <c r="I33" s="6">
        <v>53.81129837</v>
      </c>
      <c r="J33" s="6">
        <v>89.34846497</v>
      </c>
      <c r="K33" s="6">
        <v>83.54762268</v>
      </c>
      <c r="L33" s="6">
        <v>84.00604248</v>
      </c>
      <c r="M33" s="6">
        <v>95.84226227</v>
      </c>
      <c r="N33" s="6">
        <v>89.2668457</v>
      </c>
      <c r="O33" s="6">
        <v>81.47466278</v>
      </c>
      <c r="P33" s="6">
        <v>77.92084503</v>
      </c>
      <c r="Q33" s="6">
        <v>89.11383057</v>
      </c>
      <c r="R33" s="6">
        <v>84.56826782</v>
      </c>
      <c r="S33" s="6">
        <v>83.09810638</v>
      </c>
      <c r="T33" s="6">
        <v>94.10437012</v>
      </c>
      <c r="U33" s="6">
        <v>86.06634521</v>
      </c>
      <c r="V33" s="6">
        <v>93.56381989</v>
      </c>
      <c r="W33" s="6">
        <v>84.12210083</v>
      </c>
      <c r="X33" s="6">
        <v>88.45822144</v>
      </c>
      <c r="Y33" s="6">
        <v>94.69944763</v>
      </c>
      <c r="Z33" s="6">
        <v>98.08216095</v>
      </c>
      <c r="AA33" s="6">
        <v>97.15825653</v>
      </c>
      <c r="AB33" s="6">
        <f t="shared" ref="AB33:AB35" si="28">MAX(D33:AA33)</f>
        <v>98.08216095</v>
      </c>
      <c r="AC33" s="6">
        <f t="shared" ref="AC33:AC35" si="29">MIN(D33:AA33)</f>
        <v>48.9087677</v>
      </c>
      <c r="AD33" s="6">
        <f t="shared" ref="AD33:AD35" si="30">AVERAGE(D33:AA33)</f>
        <v>82.3473264379167</v>
      </c>
      <c r="AE33" s="6">
        <f t="shared" ref="AE33:AE35" si="31">STDEV(D33:AA33)</f>
        <v>13.6949326734933</v>
      </c>
    </row>
    <row r="34" ht="15.75" spans="1:31">
      <c r="A34" s="21"/>
      <c r="B34" s="7" t="s">
        <v>10</v>
      </c>
      <c r="C34" s="7"/>
      <c r="D34" s="6">
        <v>63.48970032</v>
      </c>
      <c r="E34" s="6">
        <v>73.45715332</v>
      </c>
      <c r="F34" s="6">
        <v>61.44608307</v>
      </c>
      <c r="G34" s="6">
        <v>72.68599701</v>
      </c>
      <c r="H34" s="6">
        <v>62.30883408</v>
      </c>
      <c r="I34" s="6">
        <v>65.84169006</v>
      </c>
      <c r="J34" s="6">
        <v>89.0739975</v>
      </c>
      <c r="K34" s="6">
        <v>83.22381592</v>
      </c>
      <c r="L34" s="6">
        <v>110.572052</v>
      </c>
      <c r="M34" s="6">
        <v>90.55783844</v>
      </c>
      <c r="N34" s="6">
        <v>88.36994934</v>
      </c>
      <c r="O34" s="6">
        <v>81.11410522</v>
      </c>
      <c r="P34" s="6">
        <v>65.00823975</v>
      </c>
      <c r="Q34" s="6">
        <v>80.86652374</v>
      </c>
      <c r="R34" s="6">
        <v>96.06191254</v>
      </c>
      <c r="S34" s="6">
        <v>65.85493469</v>
      </c>
      <c r="T34" s="6">
        <v>64.24025726</v>
      </c>
      <c r="U34" s="6">
        <v>88.23628235</v>
      </c>
      <c r="V34" s="6">
        <v>83.73684692</v>
      </c>
      <c r="W34" s="6">
        <v>76.54994202</v>
      </c>
      <c r="X34" s="6">
        <v>78.84427643</v>
      </c>
      <c r="Y34" s="6">
        <v>64.908638</v>
      </c>
      <c r="Z34" s="6">
        <v>70.74188232</v>
      </c>
      <c r="AA34" s="6">
        <v>75.17733765</v>
      </c>
      <c r="AB34" s="6">
        <f t="shared" si="28"/>
        <v>110.572052</v>
      </c>
      <c r="AC34" s="6">
        <f t="shared" si="29"/>
        <v>61.44608307</v>
      </c>
      <c r="AD34" s="6">
        <f t="shared" si="30"/>
        <v>77.18201208125</v>
      </c>
      <c r="AE34" s="6">
        <f t="shared" si="31"/>
        <v>12.5279465122853</v>
      </c>
    </row>
    <row r="35" ht="15.75" spans="1:31">
      <c r="A35" s="21"/>
      <c r="B35" s="22" t="s">
        <v>16</v>
      </c>
      <c r="C35" s="22"/>
      <c r="D35" s="6">
        <v>80.07946777</v>
      </c>
      <c r="E35" s="6">
        <v>70.17645264</v>
      </c>
      <c r="F35" s="6">
        <v>63.32307053</v>
      </c>
      <c r="G35" s="6">
        <v>75.2871933</v>
      </c>
      <c r="H35" s="6">
        <v>77.61428833</v>
      </c>
      <c r="I35" s="6">
        <v>70.62841797</v>
      </c>
      <c r="J35" s="6">
        <v>81.97540283</v>
      </c>
      <c r="K35" s="6">
        <v>95.71013641</v>
      </c>
      <c r="L35" s="6">
        <v>88.9824295</v>
      </c>
      <c r="M35" s="6">
        <v>88.36600494</v>
      </c>
      <c r="N35" s="6">
        <v>83.96787262</v>
      </c>
      <c r="O35" s="6">
        <v>95.17205811</v>
      </c>
      <c r="P35" s="6">
        <v>76.539711</v>
      </c>
      <c r="Q35" s="6">
        <v>97.73156738</v>
      </c>
      <c r="R35" s="6">
        <v>77.70916748</v>
      </c>
      <c r="S35" s="6">
        <v>76.07974243</v>
      </c>
      <c r="T35" s="6">
        <v>80.68273926</v>
      </c>
      <c r="U35" s="6">
        <v>77.85164642</v>
      </c>
      <c r="V35" s="6">
        <v>75.10603333</v>
      </c>
      <c r="W35" s="6">
        <v>78.53674316</v>
      </c>
      <c r="X35" s="6">
        <v>78.89167023</v>
      </c>
      <c r="Y35" s="6">
        <v>75.12636566</v>
      </c>
      <c r="Z35" s="6">
        <v>81.82515717</v>
      </c>
      <c r="AA35" s="6">
        <v>85.13301849</v>
      </c>
      <c r="AB35" s="6">
        <f t="shared" si="28"/>
        <v>97.73156738</v>
      </c>
      <c r="AC35" s="6">
        <f t="shared" si="29"/>
        <v>63.32307053</v>
      </c>
      <c r="AD35" s="6">
        <f t="shared" si="30"/>
        <v>80.52068154</v>
      </c>
      <c r="AE35" s="6">
        <f t="shared" si="31"/>
        <v>8.24621730217815</v>
      </c>
    </row>
    <row r="36" ht="15.75" spans="1:31">
      <c r="A36" s="21" t="s">
        <v>27</v>
      </c>
      <c r="B36" s="9" t="s">
        <v>18</v>
      </c>
      <c r="C36" s="9"/>
      <c r="D36" s="22">
        <v>1</v>
      </c>
      <c r="E36" s="22">
        <v>2</v>
      </c>
      <c r="F36" s="22">
        <v>3</v>
      </c>
      <c r="G36" s="22">
        <v>4</v>
      </c>
      <c r="H36" s="22">
        <v>5</v>
      </c>
      <c r="I36" s="22">
        <v>6</v>
      </c>
      <c r="J36" s="22">
        <v>7</v>
      </c>
      <c r="K36" s="22">
        <v>8</v>
      </c>
      <c r="L36" s="22">
        <v>9</v>
      </c>
      <c r="M36" s="22">
        <v>10</v>
      </c>
      <c r="N36" s="22">
        <v>11</v>
      </c>
      <c r="O36" s="22">
        <v>12</v>
      </c>
      <c r="P36" s="22">
        <v>13</v>
      </c>
      <c r="Q36" s="22">
        <v>14</v>
      </c>
      <c r="R36" s="22">
        <v>15</v>
      </c>
      <c r="S36" s="22">
        <v>16</v>
      </c>
      <c r="T36" s="22">
        <v>17</v>
      </c>
      <c r="U36" s="22">
        <v>18</v>
      </c>
      <c r="V36" s="22">
        <v>19</v>
      </c>
      <c r="W36" s="22">
        <v>20</v>
      </c>
      <c r="X36" s="22">
        <v>21</v>
      </c>
      <c r="Y36" s="22">
        <v>22</v>
      </c>
      <c r="Z36" s="22">
        <v>23</v>
      </c>
      <c r="AA36" s="22">
        <v>24</v>
      </c>
      <c r="AB36" s="22" t="s">
        <v>19</v>
      </c>
      <c r="AC36" s="22" t="s">
        <v>20</v>
      </c>
      <c r="AD36" s="22" t="s">
        <v>21</v>
      </c>
      <c r="AE36" s="22" t="s">
        <v>22</v>
      </c>
    </row>
    <row r="37" ht="15.75" spans="1:31">
      <c r="A37" s="21"/>
      <c r="B37" s="23" t="s">
        <v>9</v>
      </c>
      <c r="C37" s="23"/>
      <c r="D37" s="6">
        <v>161.79678345</v>
      </c>
      <c r="E37" s="6">
        <v>138.17738342</v>
      </c>
      <c r="F37" s="6">
        <v>173.04896545</v>
      </c>
      <c r="G37" s="6">
        <v>145.1706543</v>
      </c>
      <c r="H37" s="6">
        <v>154.0262146</v>
      </c>
      <c r="I37" s="6">
        <v>147.5083313</v>
      </c>
      <c r="J37" s="6">
        <v>108.90252686</v>
      </c>
      <c r="K37" s="6">
        <v>171.52154541</v>
      </c>
      <c r="L37" s="6">
        <v>151.05514526</v>
      </c>
      <c r="M37" s="6">
        <v>93.29056549</v>
      </c>
      <c r="N37" s="6">
        <v>113.58026886</v>
      </c>
      <c r="O37" s="6">
        <v>110.3655014</v>
      </c>
      <c r="P37" s="6">
        <v>96.41986847</v>
      </c>
      <c r="Q37" s="6">
        <v>104.07883453</v>
      </c>
      <c r="R37" s="6">
        <v>100.27218628</v>
      </c>
      <c r="S37" s="6">
        <v>115.3531189</v>
      </c>
      <c r="T37" s="6">
        <v>126.79483032</v>
      </c>
      <c r="U37" s="6">
        <v>118.991745</v>
      </c>
      <c r="V37" s="6"/>
      <c r="W37" s="6">
        <v>118.52007294</v>
      </c>
      <c r="X37" s="6"/>
      <c r="Y37" s="6">
        <v>113.7088623</v>
      </c>
      <c r="Z37" s="6"/>
      <c r="AA37" s="6"/>
      <c r="AB37" s="6">
        <f t="shared" ref="AB37:AB39" si="32">MAX(D37:AA37)</f>
        <v>173.04896545</v>
      </c>
      <c r="AC37" s="6">
        <f t="shared" ref="AC37:AC39" si="33">MIN(D37:AA37)</f>
        <v>93.29056549</v>
      </c>
      <c r="AD37" s="6">
        <f t="shared" ref="AD37:AD39" si="34">AVERAGE(D37:AA37)</f>
        <v>128.129170227</v>
      </c>
      <c r="AE37" s="6">
        <f t="shared" ref="AE37:AE39" si="35">STDEV(D37:AA37)</f>
        <v>25.1486982972527</v>
      </c>
    </row>
    <row r="38" ht="15.75" spans="1:31">
      <c r="A38" s="21"/>
      <c r="B38" s="7" t="s">
        <v>10</v>
      </c>
      <c r="C38" s="7"/>
      <c r="D38" s="6"/>
      <c r="E38" s="6">
        <v>122.85202026</v>
      </c>
      <c r="F38" s="6">
        <v>135.62832642</v>
      </c>
      <c r="G38" s="6">
        <v>149.49391174</v>
      </c>
      <c r="H38" s="6">
        <v>164.69360352</v>
      </c>
      <c r="I38" s="6">
        <v>133.31080627</v>
      </c>
      <c r="J38" s="6">
        <v>106.42577362</v>
      </c>
      <c r="K38" s="6">
        <v>98.88929749</v>
      </c>
      <c r="L38" s="6">
        <v>101.72848511</v>
      </c>
      <c r="M38" s="6">
        <v>97.26596069</v>
      </c>
      <c r="N38" s="6">
        <v>99.99032593</v>
      </c>
      <c r="O38" s="6"/>
      <c r="P38" s="6">
        <v>89.18701172</v>
      </c>
      <c r="Q38" s="6">
        <v>108.78839111</v>
      </c>
      <c r="R38" s="6">
        <v>110.75176239</v>
      </c>
      <c r="S38" s="6">
        <v>103.81046295</v>
      </c>
      <c r="T38" s="6"/>
      <c r="U38" s="6"/>
      <c r="V38" s="6">
        <v>147.42141724</v>
      </c>
      <c r="W38" s="6"/>
      <c r="X38" s="6">
        <v>124.85525513</v>
      </c>
      <c r="Y38" s="6">
        <v>121.4842453</v>
      </c>
      <c r="Z38" s="6">
        <v>128.16539001</v>
      </c>
      <c r="AA38" s="6">
        <v>125.0263443</v>
      </c>
      <c r="AB38" s="6">
        <f t="shared" si="32"/>
        <v>164.69360352</v>
      </c>
      <c r="AC38" s="6">
        <f t="shared" si="33"/>
        <v>89.18701172</v>
      </c>
      <c r="AD38" s="6">
        <f t="shared" si="34"/>
        <v>119.461515326316</v>
      </c>
      <c r="AE38" s="6">
        <f t="shared" si="35"/>
        <v>20.3645509741363</v>
      </c>
    </row>
    <row r="39" ht="15.75" spans="1:31">
      <c r="A39" s="21"/>
      <c r="B39" s="22" t="s">
        <v>16</v>
      </c>
      <c r="C39" s="22"/>
      <c r="D39" s="6">
        <v>132.43783569</v>
      </c>
      <c r="E39" s="6">
        <v>135.18019104</v>
      </c>
      <c r="F39" s="6">
        <v>152.10494995</v>
      </c>
      <c r="G39" s="6">
        <v>129.85119629</v>
      </c>
      <c r="H39" s="6">
        <v>148.84283447</v>
      </c>
      <c r="I39" s="6">
        <v>148.85762024</v>
      </c>
      <c r="J39" s="6">
        <v>112.65039063</v>
      </c>
      <c r="K39" s="6">
        <v>102.42758942</v>
      </c>
      <c r="L39" s="6">
        <v>100.24337769</v>
      </c>
      <c r="M39" s="6">
        <v>100.41843414</v>
      </c>
      <c r="N39" s="6">
        <v>143.4030304</v>
      </c>
      <c r="O39" s="6"/>
      <c r="P39" s="6"/>
      <c r="Q39" s="6">
        <v>121.05050659</v>
      </c>
      <c r="R39" s="6"/>
      <c r="S39" s="6">
        <v>99.68125153</v>
      </c>
      <c r="T39" s="6">
        <v>120.45578003</v>
      </c>
      <c r="U39" s="6">
        <v>131.35800171</v>
      </c>
      <c r="V39" s="6">
        <v>126.20111084</v>
      </c>
      <c r="W39" s="6">
        <v>123.16593933</v>
      </c>
      <c r="X39" s="6">
        <v>111.18203735</v>
      </c>
      <c r="Y39" s="6">
        <v>115.19182587</v>
      </c>
      <c r="Z39" s="6">
        <v>104.52118683</v>
      </c>
      <c r="AA39" s="6">
        <v>116.44406128</v>
      </c>
      <c r="AB39" s="6">
        <f t="shared" si="32"/>
        <v>152.10494995</v>
      </c>
      <c r="AC39" s="6">
        <f t="shared" si="33"/>
        <v>99.68125153</v>
      </c>
      <c r="AD39" s="6">
        <f t="shared" si="34"/>
        <v>122.650911967619</v>
      </c>
      <c r="AE39" s="6">
        <f t="shared" si="35"/>
        <v>16.8211720212667</v>
      </c>
    </row>
    <row r="40" ht="15.75" spans="1:31">
      <c r="A40" s="21"/>
      <c r="B40" s="9" t="s">
        <v>23</v>
      </c>
      <c r="C40" s="9"/>
      <c r="D40" s="22">
        <v>1</v>
      </c>
      <c r="E40" s="22">
        <v>2</v>
      </c>
      <c r="F40" s="22">
        <v>3</v>
      </c>
      <c r="G40" s="22">
        <v>4</v>
      </c>
      <c r="H40" s="22">
        <v>5</v>
      </c>
      <c r="I40" s="22">
        <v>6</v>
      </c>
      <c r="J40" s="22">
        <v>7</v>
      </c>
      <c r="K40" s="22">
        <v>8</v>
      </c>
      <c r="L40" s="22">
        <v>9</v>
      </c>
      <c r="M40" s="22">
        <v>10</v>
      </c>
      <c r="N40" s="22">
        <v>11</v>
      </c>
      <c r="O40" s="22">
        <v>12</v>
      </c>
      <c r="P40" s="22">
        <v>13</v>
      </c>
      <c r="Q40" s="22">
        <v>14</v>
      </c>
      <c r="R40" s="22">
        <v>15</v>
      </c>
      <c r="S40" s="22">
        <v>16</v>
      </c>
      <c r="T40" s="22">
        <v>17</v>
      </c>
      <c r="U40" s="22">
        <v>18</v>
      </c>
      <c r="V40" s="22">
        <v>19</v>
      </c>
      <c r="W40" s="22">
        <v>20</v>
      </c>
      <c r="X40" s="22">
        <v>21</v>
      </c>
      <c r="Y40" s="22">
        <v>22</v>
      </c>
      <c r="Z40" s="22">
        <v>23</v>
      </c>
      <c r="AA40" s="22">
        <v>24</v>
      </c>
      <c r="AB40" s="22" t="s">
        <v>19</v>
      </c>
      <c r="AC40" s="22" t="s">
        <v>20</v>
      </c>
      <c r="AD40" s="22" t="s">
        <v>21</v>
      </c>
      <c r="AE40" s="22" t="s">
        <v>22</v>
      </c>
    </row>
    <row r="41" ht="15.75" spans="1:31">
      <c r="A41" s="21"/>
      <c r="B41" s="23" t="s">
        <v>9</v>
      </c>
      <c r="C41" s="23"/>
      <c r="D41" s="6">
        <v>112.68402863</v>
      </c>
      <c r="E41" s="6">
        <v>122.61966705</v>
      </c>
      <c r="F41" s="6">
        <v>124.5509491</v>
      </c>
      <c r="G41" s="6">
        <v>100.29034424</v>
      </c>
      <c r="H41" s="6">
        <v>112.41928101</v>
      </c>
      <c r="I41" s="6">
        <v>119.80018616</v>
      </c>
      <c r="J41" s="6">
        <v>68.58264923</v>
      </c>
      <c r="K41" s="6">
        <v>78.51589966</v>
      </c>
      <c r="L41" s="6">
        <v>79.14052582</v>
      </c>
      <c r="M41" s="6">
        <v>74.21670532</v>
      </c>
      <c r="N41" s="6">
        <v>78.26046753</v>
      </c>
      <c r="O41" s="6">
        <v>75.56426239</v>
      </c>
      <c r="P41" s="6">
        <v>69.50357056</v>
      </c>
      <c r="Q41" s="6">
        <v>62.88667679</v>
      </c>
      <c r="R41" s="6">
        <v>72.26171875</v>
      </c>
      <c r="S41" s="6">
        <v>73.61936188</v>
      </c>
      <c r="T41" s="6">
        <v>67.69678497</v>
      </c>
      <c r="U41" s="6">
        <v>72.56996155</v>
      </c>
      <c r="V41" s="6">
        <v>81.3669281</v>
      </c>
      <c r="W41" s="6">
        <v>78.43887329</v>
      </c>
      <c r="X41" s="6">
        <v>78.34477234</v>
      </c>
      <c r="Y41" s="6">
        <v>85.15310669</v>
      </c>
      <c r="Z41" s="6">
        <v>80.45142365</v>
      </c>
      <c r="AA41" s="6">
        <v>83.4855423</v>
      </c>
      <c r="AB41" s="6">
        <f t="shared" ref="AB41:AB43" si="36">MAX(D41:AA41)</f>
        <v>124.5509491</v>
      </c>
      <c r="AC41" s="6">
        <f t="shared" ref="AC41:AC43" si="37">MIN(D41:AA41)</f>
        <v>62.88667679</v>
      </c>
      <c r="AD41" s="6">
        <f t="shared" ref="AD41:AD43" si="38">AVERAGE(D41:AA41)</f>
        <v>85.5176536254167</v>
      </c>
      <c r="AE41" s="6">
        <f t="shared" ref="AE41:AE43" si="39">STDEV(D41:AA41)</f>
        <v>18.8023709071243</v>
      </c>
    </row>
    <row r="42" ht="15.75" spans="1:31">
      <c r="A42" s="21"/>
      <c r="B42" s="7" t="s">
        <v>10</v>
      </c>
      <c r="C42" s="7"/>
      <c r="D42" s="6">
        <v>100.68164063</v>
      </c>
      <c r="E42" s="6">
        <v>98.34798431</v>
      </c>
      <c r="F42" s="6">
        <v>103.89426422</v>
      </c>
      <c r="G42" s="6">
        <v>103.14866638</v>
      </c>
      <c r="H42" s="6">
        <v>106.5589447</v>
      </c>
      <c r="I42" s="6">
        <v>95.86772156</v>
      </c>
      <c r="J42" s="6">
        <v>67.18544769</v>
      </c>
      <c r="K42" s="6">
        <v>63.54988098</v>
      </c>
      <c r="L42" s="6">
        <v>70.9982605</v>
      </c>
      <c r="M42" s="6">
        <v>68.72304535</v>
      </c>
      <c r="N42" s="6">
        <v>62.15223312</v>
      </c>
      <c r="O42" s="6">
        <v>63.40048218</v>
      </c>
      <c r="P42" s="6">
        <v>77.37316895</v>
      </c>
      <c r="Q42" s="6">
        <v>77.1696167</v>
      </c>
      <c r="R42" s="6">
        <v>72.43096161</v>
      </c>
      <c r="S42" s="6">
        <v>74.51651764</v>
      </c>
      <c r="T42" s="6">
        <v>72.81075287</v>
      </c>
      <c r="U42" s="6">
        <v>87.23171234</v>
      </c>
      <c r="V42" s="6">
        <v>122.4180069</v>
      </c>
      <c r="W42" s="6">
        <v>67.02012634</v>
      </c>
      <c r="X42" s="6">
        <v>66.26130676</v>
      </c>
      <c r="Y42" s="6">
        <v>91.02148438</v>
      </c>
      <c r="Z42" s="6">
        <v>91.35578156</v>
      </c>
      <c r="AA42" s="6">
        <v>87.45407867</v>
      </c>
      <c r="AB42" s="6">
        <f t="shared" si="36"/>
        <v>122.4180069</v>
      </c>
      <c r="AC42" s="6">
        <f t="shared" si="37"/>
        <v>62.15223312</v>
      </c>
      <c r="AD42" s="6">
        <f t="shared" si="38"/>
        <v>82.9821702641667</v>
      </c>
      <c r="AE42" s="6">
        <f t="shared" si="39"/>
        <v>16.8377988630476</v>
      </c>
    </row>
    <row r="43" ht="15.75" spans="1:31">
      <c r="A43" s="21"/>
      <c r="B43" s="22" t="s">
        <v>16</v>
      </c>
      <c r="C43" s="22"/>
      <c r="D43" s="6">
        <v>87.05216217</v>
      </c>
      <c r="E43" s="6">
        <v>104.49008179</v>
      </c>
      <c r="F43" s="6">
        <v>120.12930298</v>
      </c>
      <c r="G43" s="6">
        <v>116.04245758</v>
      </c>
      <c r="H43" s="6">
        <v>111.80068207</v>
      </c>
      <c r="I43" s="6">
        <v>110.0737915</v>
      </c>
      <c r="J43" s="6">
        <v>60.68591309</v>
      </c>
      <c r="K43" s="6">
        <v>68.82453918</v>
      </c>
      <c r="L43" s="6">
        <v>65.8539505</v>
      </c>
      <c r="M43" s="6">
        <v>59.12887192</v>
      </c>
      <c r="N43" s="6">
        <v>116.30926514</v>
      </c>
      <c r="O43" s="6">
        <v>65.76605988</v>
      </c>
      <c r="P43" s="6">
        <v>82.43463135</v>
      </c>
      <c r="Q43" s="6">
        <v>88.87968445</v>
      </c>
      <c r="R43" s="6">
        <v>97.85297394</v>
      </c>
      <c r="S43" s="6">
        <v>85.85598755</v>
      </c>
      <c r="T43" s="6">
        <v>97.79307556</v>
      </c>
      <c r="U43" s="6">
        <v>88.08058929</v>
      </c>
      <c r="V43" s="6">
        <v>81.32215118</v>
      </c>
      <c r="W43" s="6">
        <v>80.06195068</v>
      </c>
      <c r="X43" s="6">
        <v>71.53137207</v>
      </c>
      <c r="Y43" s="6">
        <v>78.00990295</v>
      </c>
      <c r="Z43" s="6">
        <v>75.90061951</v>
      </c>
      <c r="AA43" s="6">
        <v>74.41507721</v>
      </c>
      <c r="AB43" s="6">
        <f t="shared" si="36"/>
        <v>120.12930298</v>
      </c>
      <c r="AC43" s="6">
        <f t="shared" si="37"/>
        <v>59.12887192</v>
      </c>
      <c r="AD43" s="6">
        <f t="shared" si="38"/>
        <v>87.0122955641667</v>
      </c>
      <c r="AE43" s="6">
        <f t="shared" si="39"/>
        <v>18.5263840697956</v>
      </c>
    </row>
    <row r="44" ht="15.75" spans="1:31">
      <c r="A44" s="21"/>
      <c r="B44" s="9" t="s">
        <v>24</v>
      </c>
      <c r="C44" s="9"/>
      <c r="D44" s="22">
        <v>1</v>
      </c>
      <c r="E44" s="22">
        <v>2</v>
      </c>
      <c r="F44" s="22">
        <v>3</v>
      </c>
      <c r="G44" s="22">
        <v>4</v>
      </c>
      <c r="H44" s="22">
        <v>5</v>
      </c>
      <c r="I44" s="22">
        <v>6</v>
      </c>
      <c r="J44" s="22">
        <v>7</v>
      </c>
      <c r="K44" s="22">
        <v>8</v>
      </c>
      <c r="L44" s="22">
        <v>9</v>
      </c>
      <c r="M44" s="22">
        <v>10</v>
      </c>
      <c r="N44" s="22">
        <v>11</v>
      </c>
      <c r="O44" s="22">
        <v>12</v>
      </c>
      <c r="P44" s="22">
        <v>13</v>
      </c>
      <c r="Q44" s="22">
        <v>14</v>
      </c>
      <c r="R44" s="22">
        <v>15</v>
      </c>
      <c r="S44" s="22">
        <v>16</v>
      </c>
      <c r="T44" s="22">
        <v>17</v>
      </c>
      <c r="U44" s="22">
        <v>18</v>
      </c>
      <c r="V44" s="22">
        <v>19</v>
      </c>
      <c r="W44" s="22">
        <v>20</v>
      </c>
      <c r="X44" s="22">
        <v>21</v>
      </c>
      <c r="Y44" s="22">
        <v>22</v>
      </c>
      <c r="Z44" s="22">
        <v>23</v>
      </c>
      <c r="AA44" s="22">
        <v>24</v>
      </c>
      <c r="AB44" s="22" t="s">
        <v>19</v>
      </c>
      <c r="AC44" s="22" t="s">
        <v>20</v>
      </c>
      <c r="AD44" s="22" t="s">
        <v>21</v>
      </c>
      <c r="AE44" s="22" t="s">
        <v>22</v>
      </c>
    </row>
    <row r="45" ht="15.75" spans="1:31">
      <c r="A45" s="21"/>
      <c r="B45" s="23" t="s">
        <v>9</v>
      </c>
      <c r="C45" s="23"/>
      <c r="D45" s="6">
        <v>99.45427704</v>
      </c>
      <c r="E45" s="6">
        <v>106.52787781</v>
      </c>
      <c r="F45" s="6">
        <v>100.55982971</v>
      </c>
      <c r="G45" s="6">
        <v>96.7891922</v>
      </c>
      <c r="H45" s="6">
        <v>109.39827728</v>
      </c>
      <c r="I45" s="6">
        <v>108.66674042</v>
      </c>
      <c r="J45" s="6">
        <v>55.6085701</v>
      </c>
      <c r="K45" s="6">
        <v>58.91678238</v>
      </c>
      <c r="L45" s="6">
        <v>58.4226265</v>
      </c>
      <c r="M45" s="6">
        <v>58.24154663</v>
      </c>
      <c r="N45" s="6">
        <v>54.93023682</v>
      </c>
      <c r="O45" s="6">
        <v>52.21556091</v>
      </c>
      <c r="P45" s="6">
        <v>60.9082756</v>
      </c>
      <c r="Q45" s="6">
        <v>52.42430115</v>
      </c>
      <c r="R45" s="6">
        <v>58.27780533</v>
      </c>
      <c r="S45" s="6">
        <v>62.68751144</v>
      </c>
      <c r="T45" s="6">
        <v>57.27883148</v>
      </c>
      <c r="U45" s="6">
        <v>61.23942184</v>
      </c>
      <c r="V45" s="6">
        <v>50.17084122</v>
      </c>
      <c r="W45" s="6">
        <v>47.65865707</v>
      </c>
      <c r="X45" s="6">
        <v>51.89698029</v>
      </c>
      <c r="Y45" s="6">
        <v>53.11016846</v>
      </c>
      <c r="Z45" s="6">
        <v>58.3133316</v>
      </c>
      <c r="AA45" s="6">
        <v>53.61381149</v>
      </c>
      <c r="AB45" s="6">
        <f t="shared" ref="AB45:AB47" si="40">MAX(D45:AA45)</f>
        <v>109.39827728</v>
      </c>
      <c r="AC45" s="6">
        <f t="shared" ref="AC45:AC47" si="41">MIN(D45:AA45)</f>
        <v>47.65865707</v>
      </c>
      <c r="AD45" s="6">
        <f t="shared" ref="AD45:AD47" si="42">AVERAGE(D45:AA45)</f>
        <v>67.80464394875</v>
      </c>
      <c r="AE45" s="6">
        <f t="shared" ref="AE45:AE47" si="43">STDEV(D45:AA45)</f>
        <v>21.5306981697926</v>
      </c>
    </row>
    <row r="46" ht="15.75" spans="1:31">
      <c r="A46" s="21"/>
      <c r="B46" s="7" t="s">
        <v>10</v>
      </c>
      <c r="C46" s="7"/>
      <c r="D46" s="6">
        <v>87.73009491</v>
      </c>
      <c r="E46" s="6">
        <v>97.36627197</v>
      </c>
      <c r="F46" s="6">
        <v>94.29608917</v>
      </c>
      <c r="G46" s="6">
        <v>100.39203644</v>
      </c>
      <c r="H46" s="6">
        <v>95.73054504</v>
      </c>
      <c r="I46" s="6">
        <v>102.59303284</v>
      </c>
      <c r="J46" s="6">
        <v>53.22120285</v>
      </c>
      <c r="K46" s="6">
        <v>52.41585541</v>
      </c>
      <c r="L46" s="6">
        <v>50.55121994</v>
      </c>
      <c r="M46" s="6">
        <v>48.62131882</v>
      </c>
      <c r="N46" s="6">
        <v>48.70218277</v>
      </c>
      <c r="O46" s="6">
        <v>48.0377655</v>
      </c>
      <c r="P46" s="6">
        <v>70.24003601</v>
      </c>
      <c r="Q46" s="6">
        <v>72.68630219</v>
      </c>
      <c r="R46" s="6">
        <v>61.05161285</v>
      </c>
      <c r="S46" s="6">
        <v>66.27313232</v>
      </c>
      <c r="T46" s="6">
        <v>64.31226349</v>
      </c>
      <c r="U46" s="6">
        <v>61.78836823</v>
      </c>
      <c r="V46" s="6">
        <v>78.16525269</v>
      </c>
      <c r="W46" s="6">
        <v>63.15526962</v>
      </c>
      <c r="X46" s="6">
        <v>53.9496994</v>
      </c>
      <c r="Y46" s="6">
        <v>72.28884125</v>
      </c>
      <c r="Z46" s="6">
        <v>67.85575104</v>
      </c>
      <c r="AA46" s="6">
        <v>65.60501099</v>
      </c>
      <c r="AB46" s="6">
        <f t="shared" si="40"/>
        <v>102.59303284</v>
      </c>
      <c r="AC46" s="6">
        <f t="shared" si="41"/>
        <v>48.0377655</v>
      </c>
      <c r="AD46" s="6">
        <f t="shared" si="42"/>
        <v>69.8762148225</v>
      </c>
      <c r="AE46" s="6">
        <f t="shared" si="43"/>
        <v>17.7721307656591</v>
      </c>
    </row>
    <row r="47" ht="15.75" spans="1:31">
      <c r="A47" s="21"/>
      <c r="B47" s="22" t="s">
        <v>16</v>
      </c>
      <c r="C47" s="22"/>
      <c r="D47" s="6">
        <v>94.6228714</v>
      </c>
      <c r="E47" s="6">
        <v>92.35127258</v>
      </c>
      <c r="F47" s="6">
        <v>98.74258423</v>
      </c>
      <c r="G47" s="6">
        <v>107.8822937</v>
      </c>
      <c r="H47" s="6">
        <v>99.46233368</v>
      </c>
      <c r="I47" s="6">
        <v>101.44121552</v>
      </c>
      <c r="J47" s="6">
        <v>50.18980026</v>
      </c>
      <c r="K47" s="6">
        <v>55.8915329</v>
      </c>
      <c r="L47" s="6">
        <v>53.75835419</v>
      </c>
      <c r="M47" s="6">
        <v>52.57913208</v>
      </c>
      <c r="N47" s="6">
        <v>82.50868988</v>
      </c>
      <c r="O47" s="6">
        <v>51.67526245</v>
      </c>
      <c r="P47" s="6">
        <v>53.95768356</v>
      </c>
      <c r="Q47" s="6">
        <v>51.58322525</v>
      </c>
      <c r="R47" s="6">
        <v>64.46694183</v>
      </c>
      <c r="S47" s="6">
        <v>57.30685806</v>
      </c>
      <c r="T47" s="6">
        <v>55.09344482</v>
      </c>
      <c r="U47" s="6">
        <v>64.95116425</v>
      </c>
      <c r="V47" s="6">
        <v>69.16763306</v>
      </c>
      <c r="W47" s="6">
        <v>65.48426819</v>
      </c>
      <c r="X47" s="6">
        <v>51.61759567</v>
      </c>
      <c r="Y47" s="6">
        <v>56.58549881</v>
      </c>
      <c r="Z47" s="6">
        <v>56.96401215</v>
      </c>
      <c r="AA47" s="6">
        <v>56.66170883</v>
      </c>
      <c r="AB47" s="6">
        <f t="shared" si="40"/>
        <v>107.8822937</v>
      </c>
      <c r="AC47" s="6">
        <f t="shared" si="41"/>
        <v>50.18980026</v>
      </c>
      <c r="AD47" s="6">
        <f t="shared" si="42"/>
        <v>68.5393907229167</v>
      </c>
      <c r="AE47" s="6">
        <f t="shared" si="43"/>
        <v>19.5005406127889</v>
      </c>
    </row>
    <row r="48" ht="15.75" spans="1:31">
      <c r="A48" s="21"/>
      <c r="B48" s="9" t="s">
        <v>25</v>
      </c>
      <c r="C48" s="9"/>
      <c r="D48" s="22">
        <v>1</v>
      </c>
      <c r="E48" s="22">
        <v>2</v>
      </c>
      <c r="F48" s="22">
        <v>3</v>
      </c>
      <c r="G48" s="22">
        <v>4</v>
      </c>
      <c r="H48" s="22">
        <v>5</v>
      </c>
      <c r="I48" s="22">
        <v>6</v>
      </c>
      <c r="J48" s="22">
        <v>7</v>
      </c>
      <c r="K48" s="22">
        <v>8</v>
      </c>
      <c r="L48" s="22">
        <v>9</v>
      </c>
      <c r="M48" s="22">
        <v>10</v>
      </c>
      <c r="N48" s="22">
        <v>11</v>
      </c>
      <c r="O48" s="22">
        <v>12</v>
      </c>
      <c r="P48" s="22">
        <v>13</v>
      </c>
      <c r="Q48" s="22">
        <v>14</v>
      </c>
      <c r="R48" s="22">
        <v>15</v>
      </c>
      <c r="S48" s="22">
        <v>16</v>
      </c>
      <c r="T48" s="22">
        <v>17</v>
      </c>
      <c r="U48" s="22">
        <v>18</v>
      </c>
      <c r="V48" s="22">
        <v>19</v>
      </c>
      <c r="W48" s="22">
        <v>20</v>
      </c>
      <c r="X48" s="22">
        <v>21</v>
      </c>
      <c r="Y48" s="22">
        <v>22</v>
      </c>
      <c r="Z48" s="22">
        <v>23</v>
      </c>
      <c r="AA48" s="22">
        <v>24</v>
      </c>
      <c r="AB48" s="22" t="s">
        <v>19</v>
      </c>
      <c r="AC48" s="22" t="s">
        <v>20</v>
      </c>
      <c r="AD48" s="22" t="s">
        <v>21</v>
      </c>
      <c r="AE48" s="22" t="s">
        <v>22</v>
      </c>
    </row>
    <row r="49" ht="15.75" spans="1:31">
      <c r="A49" s="21"/>
      <c r="B49" s="23" t="s">
        <v>9</v>
      </c>
      <c r="C49" s="23"/>
      <c r="D49" s="6">
        <v>102.52371979</v>
      </c>
      <c r="E49" s="6">
        <v>89.50679779</v>
      </c>
      <c r="F49" s="6">
        <v>90.99869537</v>
      </c>
      <c r="G49" s="6">
        <v>90.26359558</v>
      </c>
      <c r="H49" s="6">
        <v>88.29962158</v>
      </c>
      <c r="I49" s="6">
        <v>91.7062912</v>
      </c>
      <c r="J49" s="6">
        <v>63.45839691</v>
      </c>
      <c r="K49" s="6">
        <v>67.60492706</v>
      </c>
      <c r="L49" s="6">
        <v>51.90320206</v>
      </c>
      <c r="M49" s="6">
        <v>61.53650284</v>
      </c>
      <c r="N49" s="6">
        <v>64.75053406</v>
      </c>
      <c r="O49" s="6">
        <v>58.91930389</v>
      </c>
      <c r="P49" s="6">
        <v>67.53845978</v>
      </c>
      <c r="Q49" s="6">
        <v>58.71229553</v>
      </c>
      <c r="R49" s="6">
        <v>67.56591034</v>
      </c>
      <c r="S49" s="6">
        <v>59.19500732</v>
      </c>
      <c r="T49" s="6">
        <v>53.20048523</v>
      </c>
      <c r="U49" s="6">
        <v>49.73485184</v>
      </c>
      <c r="V49" s="6">
        <v>83.36599731</v>
      </c>
      <c r="W49" s="6">
        <v>80.21453857</v>
      </c>
      <c r="X49" s="6">
        <v>80.17351532</v>
      </c>
      <c r="Y49" s="6">
        <v>84.41686249</v>
      </c>
      <c r="Z49" s="6">
        <v>81.639534</v>
      </c>
      <c r="AA49" s="6">
        <v>85.0458374</v>
      </c>
      <c r="AB49" s="6">
        <f t="shared" ref="AB49:AB51" si="44">MAX(D49:AA49)</f>
        <v>102.52371979</v>
      </c>
      <c r="AC49" s="6">
        <f t="shared" ref="AC49:AC51" si="45">MIN(D49:AA49)</f>
        <v>49.73485184</v>
      </c>
      <c r="AD49" s="6">
        <f t="shared" ref="AD49:AD51" si="46">AVERAGE(D49:AA49)</f>
        <v>73.8447868025</v>
      </c>
      <c r="AE49" s="6">
        <f t="shared" ref="AE49:AE51" si="47">STDEV(D49:AA49)</f>
        <v>15.1001779054092</v>
      </c>
    </row>
    <row r="50" ht="15.75" spans="1:31">
      <c r="A50" s="21"/>
      <c r="B50" s="7" t="s">
        <v>10</v>
      </c>
      <c r="C50" s="7"/>
      <c r="D50" s="6">
        <v>84.89021301</v>
      </c>
      <c r="E50" s="6">
        <v>93.35479736</v>
      </c>
      <c r="F50" s="6">
        <v>79.605896</v>
      </c>
      <c r="G50" s="6">
        <v>95.59886169</v>
      </c>
      <c r="H50" s="6">
        <v>96.42153168</v>
      </c>
      <c r="I50" s="6">
        <v>111.18890381</v>
      </c>
      <c r="J50" s="6">
        <v>51.98155594</v>
      </c>
      <c r="K50" s="6">
        <v>57.54527283</v>
      </c>
      <c r="L50" s="6">
        <v>45.69433212</v>
      </c>
      <c r="M50" s="6">
        <v>43.18140793</v>
      </c>
      <c r="N50" s="6">
        <v>50.97860336</v>
      </c>
      <c r="O50" s="6">
        <v>58.97550964</v>
      </c>
      <c r="P50" s="6">
        <v>58.40921402</v>
      </c>
      <c r="Q50" s="6">
        <v>53.02676773</v>
      </c>
      <c r="R50" s="6">
        <v>51.90946579</v>
      </c>
      <c r="S50" s="6">
        <v>62.4424057</v>
      </c>
      <c r="T50" s="6">
        <v>67.05741119</v>
      </c>
      <c r="U50" s="6">
        <v>59.16928101</v>
      </c>
      <c r="V50" s="6">
        <v>94.98875427</v>
      </c>
      <c r="W50" s="6">
        <v>83.45515442</v>
      </c>
      <c r="X50" s="6">
        <v>63.02376556</v>
      </c>
      <c r="Y50" s="6">
        <v>60.14144516</v>
      </c>
      <c r="Z50" s="6">
        <v>62.11045074</v>
      </c>
      <c r="AA50" s="6">
        <v>77.78178406</v>
      </c>
      <c r="AB50" s="6">
        <f t="shared" si="44"/>
        <v>111.18890381</v>
      </c>
      <c r="AC50" s="6">
        <f t="shared" si="45"/>
        <v>43.18140793</v>
      </c>
      <c r="AD50" s="6">
        <f t="shared" si="46"/>
        <v>69.2888660425</v>
      </c>
      <c r="AE50" s="6">
        <f t="shared" si="47"/>
        <v>18.8556183304057</v>
      </c>
    </row>
    <row r="51" ht="15.75" spans="1:31">
      <c r="A51" s="21"/>
      <c r="B51" s="22" t="s">
        <v>16</v>
      </c>
      <c r="C51" s="22"/>
      <c r="D51" s="6">
        <v>81.03243256</v>
      </c>
      <c r="E51" s="6">
        <v>87.27264404</v>
      </c>
      <c r="F51" s="6">
        <v>80.52045441</v>
      </c>
      <c r="G51" s="6">
        <v>78.00164032</v>
      </c>
      <c r="H51" s="6">
        <v>81.82421112</v>
      </c>
      <c r="I51" s="6">
        <v>106.29945374</v>
      </c>
      <c r="J51" s="6">
        <v>54.99071503</v>
      </c>
      <c r="K51" s="6">
        <v>51.92108154</v>
      </c>
      <c r="L51" s="6">
        <v>59.06270599</v>
      </c>
      <c r="M51" s="6">
        <v>51.25411987</v>
      </c>
      <c r="N51" s="6">
        <v>65.08777618</v>
      </c>
      <c r="O51" s="6">
        <v>54.69005585</v>
      </c>
      <c r="P51" s="6">
        <v>53.15743637</v>
      </c>
      <c r="Q51" s="6">
        <v>78.83860016</v>
      </c>
      <c r="R51" s="6">
        <v>76.51778412</v>
      </c>
      <c r="S51" s="6">
        <v>78.16349792</v>
      </c>
      <c r="T51" s="6">
        <v>69.78649139</v>
      </c>
      <c r="U51" s="6">
        <v>67.19960785</v>
      </c>
      <c r="V51" s="6">
        <v>60.14919281</v>
      </c>
      <c r="W51" s="6">
        <v>63.96759796</v>
      </c>
      <c r="X51" s="6">
        <v>69.58143616</v>
      </c>
      <c r="Y51" s="6">
        <v>64.63211823</v>
      </c>
      <c r="Z51" s="6">
        <v>80.02738953</v>
      </c>
      <c r="AA51" s="6">
        <v>63.43839645</v>
      </c>
      <c r="AB51" s="6">
        <f t="shared" si="44"/>
        <v>106.29945374</v>
      </c>
      <c r="AC51" s="6">
        <f t="shared" si="45"/>
        <v>51.25411987</v>
      </c>
      <c r="AD51" s="6">
        <f t="shared" si="46"/>
        <v>69.8923683166667</v>
      </c>
      <c r="AE51" s="6">
        <f t="shared" si="47"/>
        <v>13.3814563029921</v>
      </c>
    </row>
    <row r="52" ht="15.75" spans="1:31">
      <c r="A52" s="21" t="s">
        <v>28</v>
      </c>
      <c r="B52" s="9" t="s">
        <v>18</v>
      </c>
      <c r="C52" s="9"/>
      <c r="D52" s="22">
        <v>1</v>
      </c>
      <c r="E52" s="22">
        <v>2</v>
      </c>
      <c r="F52" s="22">
        <v>3</v>
      </c>
      <c r="G52" s="22">
        <v>4</v>
      </c>
      <c r="H52" s="22">
        <v>5</v>
      </c>
      <c r="I52" s="22">
        <v>6</v>
      </c>
      <c r="J52" s="22">
        <v>7</v>
      </c>
      <c r="K52" s="22">
        <v>8</v>
      </c>
      <c r="L52" s="22">
        <v>9</v>
      </c>
      <c r="M52" s="22">
        <v>10</v>
      </c>
      <c r="N52" s="22">
        <v>11</v>
      </c>
      <c r="O52" s="22">
        <v>12</v>
      </c>
      <c r="P52" s="22">
        <v>13</v>
      </c>
      <c r="Q52" s="22">
        <v>14</v>
      </c>
      <c r="R52" s="22">
        <v>15</v>
      </c>
      <c r="S52" s="22">
        <v>16</v>
      </c>
      <c r="T52" s="22">
        <v>17</v>
      </c>
      <c r="U52" s="22">
        <v>18</v>
      </c>
      <c r="V52" s="22">
        <v>19</v>
      </c>
      <c r="W52" s="22">
        <v>20</v>
      </c>
      <c r="X52" s="22">
        <v>21</v>
      </c>
      <c r="Y52" s="22">
        <v>22</v>
      </c>
      <c r="Z52" s="22">
        <v>23</v>
      </c>
      <c r="AA52" s="22">
        <v>24</v>
      </c>
      <c r="AB52" s="22" t="s">
        <v>19</v>
      </c>
      <c r="AC52" s="22" t="s">
        <v>20</v>
      </c>
      <c r="AD52" s="22" t="s">
        <v>21</v>
      </c>
      <c r="AE52" s="22" t="s">
        <v>22</v>
      </c>
    </row>
    <row r="53" ht="15.75" spans="1:31">
      <c r="A53" s="21"/>
      <c r="B53" s="23" t="s">
        <v>9</v>
      </c>
      <c r="C53" s="23"/>
      <c r="D53" s="6">
        <v>77.9057312</v>
      </c>
      <c r="E53" s="6">
        <v>74.42238617</v>
      </c>
      <c r="F53" s="6">
        <v>85.63798523</v>
      </c>
      <c r="G53" s="6">
        <v>62.05293274</v>
      </c>
      <c r="H53" s="6">
        <v>110.71463776</v>
      </c>
      <c r="I53" s="6">
        <v>69.52618408</v>
      </c>
      <c r="J53" s="6">
        <v>38.97573853</v>
      </c>
      <c r="K53" s="6">
        <v>72.01784515</v>
      </c>
      <c r="L53" s="6">
        <v>83.54586792</v>
      </c>
      <c r="M53" s="6">
        <v>42.89014053</v>
      </c>
      <c r="N53" s="6">
        <v>44.93206406</v>
      </c>
      <c r="O53" s="6">
        <v>34.0756073</v>
      </c>
      <c r="P53" s="6">
        <v>25.37490082</v>
      </c>
      <c r="Q53" s="6">
        <v>42.79664993</v>
      </c>
      <c r="R53" s="6">
        <v>44.83443069</v>
      </c>
      <c r="S53" s="6">
        <v>40.20023346</v>
      </c>
      <c r="T53" s="6">
        <v>51.26892853</v>
      </c>
      <c r="U53" s="6">
        <v>39.66522598</v>
      </c>
      <c r="V53" s="6"/>
      <c r="W53" s="6">
        <v>30.49038506</v>
      </c>
      <c r="X53" s="6"/>
      <c r="Y53" s="6">
        <v>33.07637787</v>
      </c>
      <c r="Z53" s="6"/>
      <c r="AA53" s="6"/>
      <c r="AB53" s="6">
        <f t="shared" ref="AB53:AB55" si="48">MAX(D53:AA53)</f>
        <v>110.71463776</v>
      </c>
      <c r="AC53" s="6">
        <f t="shared" ref="AC53:AC55" si="49">MIN(D53:AA53)</f>
        <v>25.37490082</v>
      </c>
      <c r="AD53" s="6">
        <f t="shared" ref="AD53:AD55" si="50">AVERAGE(D53:AA53)</f>
        <v>55.2202126505</v>
      </c>
      <c r="AE53" s="6">
        <f t="shared" ref="AE53:AE55" si="51">STDEV(D53:AA53)</f>
        <v>22.8622513586848</v>
      </c>
    </row>
    <row r="54" ht="15.75" spans="1:31">
      <c r="A54" s="21"/>
      <c r="B54" s="7" t="s">
        <v>10</v>
      </c>
      <c r="C54" s="7"/>
      <c r="D54" s="6"/>
      <c r="E54" s="6">
        <v>53.44634247</v>
      </c>
      <c r="F54" s="6">
        <v>52.37457275</v>
      </c>
      <c r="G54" s="6">
        <v>55.81397247</v>
      </c>
      <c r="H54" s="6">
        <v>73.24681091</v>
      </c>
      <c r="I54" s="6">
        <v>59.63652039</v>
      </c>
      <c r="J54" s="6">
        <v>37.66282654</v>
      </c>
      <c r="K54" s="6">
        <v>23.41618347</v>
      </c>
      <c r="L54" s="6">
        <v>39.22177124</v>
      </c>
      <c r="M54" s="6">
        <v>36.06425476</v>
      </c>
      <c r="N54" s="6">
        <v>50.18440247</v>
      </c>
      <c r="O54" s="6"/>
      <c r="P54" s="6"/>
      <c r="Q54" s="6">
        <v>45.70204163</v>
      </c>
      <c r="R54" s="6">
        <v>37.17878723</v>
      </c>
      <c r="S54" s="6">
        <v>54.78594971</v>
      </c>
      <c r="T54" s="6"/>
      <c r="U54" s="6"/>
      <c r="V54" s="6">
        <v>50.08062744</v>
      </c>
      <c r="W54" s="6"/>
      <c r="X54" s="6">
        <v>68.96882629</v>
      </c>
      <c r="Y54" s="6">
        <v>51.55938721</v>
      </c>
      <c r="Z54" s="6">
        <v>56.67978668</v>
      </c>
      <c r="AA54" s="6">
        <v>62.36166382</v>
      </c>
      <c r="AB54" s="6">
        <f t="shared" si="48"/>
        <v>73.24681091</v>
      </c>
      <c r="AC54" s="6">
        <f t="shared" si="49"/>
        <v>23.41618347</v>
      </c>
      <c r="AD54" s="6">
        <f t="shared" si="50"/>
        <v>50.4658181933333</v>
      </c>
      <c r="AE54" s="6">
        <f t="shared" si="51"/>
        <v>12.4036275470447</v>
      </c>
    </row>
    <row r="55" ht="15.75" spans="1:31">
      <c r="A55" s="21"/>
      <c r="B55" s="22" t="s">
        <v>16</v>
      </c>
      <c r="C55" s="22"/>
      <c r="D55" s="6">
        <v>74.81288147</v>
      </c>
      <c r="E55" s="6">
        <v>81.23426056</v>
      </c>
      <c r="F55" s="6">
        <v>91.02159119</v>
      </c>
      <c r="G55" s="6">
        <v>62.43828201</v>
      </c>
      <c r="H55" s="6">
        <v>96.3742981</v>
      </c>
      <c r="I55" s="6">
        <v>79.57853699</v>
      </c>
      <c r="J55" s="6">
        <v>39.23411179</v>
      </c>
      <c r="K55" s="6">
        <v>23.82042503</v>
      </c>
      <c r="L55" s="6">
        <v>34.62387085</v>
      </c>
      <c r="M55" s="6">
        <v>32.61322403</v>
      </c>
      <c r="N55" s="6">
        <v>70.56131744</v>
      </c>
      <c r="O55" s="6"/>
      <c r="P55" s="6"/>
      <c r="Q55" s="6">
        <v>29.38623238</v>
      </c>
      <c r="R55" s="6"/>
      <c r="S55" s="6">
        <v>18.260355</v>
      </c>
      <c r="T55" s="6">
        <v>36.02230453</v>
      </c>
      <c r="U55" s="6">
        <v>37.58763123</v>
      </c>
      <c r="V55" s="6">
        <v>33.77774429</v>
      </c>
      <c r="W55" s="6">
        <v>32.29191971</v>
      </c>
      <c r="X55" s="6">
        <v>26.30307961</v>
      </c>
      <c r="Y55" s="6">
        <v>30.23346519</v>
      </c>
      <c r="Z55" s="6">
        <v>25.86723518</v>
      </c>
      <c r="AA55" s="6">
        <v>27.80953789</v>
      </c>
      <c r="AB55" s="6">
        <f t="shared" si="48"/>
        <v>96.3742981</v>
      </c>
      <c r="AC55" s="6">
        <f t="shared" si="49"/>
        <v>18.260355</v>
      </c>
      <c r="AD55" s="6">
        <f t="shared" si="50"/>
        <v>46.8501097366667</v>
      </c>
      <c r="AE55" s="6">
        <f t="shared" si="51"/>
        <v>24.8939699818479</v>
      </c>
    </row>
    <row r="56" ht="15.75" spans="1:31">
      <c r="A56" s="21"/>
      <c r="B56" s="9" t="s">
        <v>23</v>
      </c>
      <c r="C56" s="9"/>
      <c r="D56" s="22">
        <v>1</v>
      </c>
      <c r="E56" s="22">
        <v>2</v>
      </c>
      <c r="F56" s="22">
        <v>3</v>
      </c>
      <c r="G56" s="22">
        <v>4</v>
      </c>
      <c r="H56" s="22">
        <v>5</v>
      </c>
      <c r="I56" s="22">
        <v>6</v>
      </c>
      <c r="J56" s="22">
        <v>7</v>
      </c>
      <c r="K56" s="22">
        <v>8</v>
      </c>
      <c r="L56" s="22">
        <v>9</v>
      </c>
      <c r="M56" s="22">
        <v>10</v>
      </c>
      <c r="N56" s="22">
        <v>11</v>
      </c>
      <c r="O56" s="22">
        <v>12</v>
      </c>
      <c r="P56" s="22">
        <v>13</v>
      </c>
      <c r="Q56" s="22">
        <v>14</v>
      </c>
      <c r="R56" s="22">
        <v>15</v>
      </c>
      <c r="S56" s="22">
        <v>16</v>
      </c>
      <c r="T56" s="22">
        <v>17</v>
      </c>
      <c r="U56" s="22">
        <v>18</v>
      </c>
      <c r="V56" s="22">
        <v>19</v>
      </c>
      <c r="W56" s="22">
        <v>20</v>
      </c>
      <c r="X56" s="22">
        <v>21</v>
      </c>
      <c r="Y56" s="22">
        <v>22</v>
      </c>
      <c r="Z56" s="22">
        <v>23</v>
      </c>
      <c r="AA56" s="22">
        <v>24</v>
      </c>
      <c r="AB56" s="22" t="s">
        <v>19</v>
      </c>
      <c r="AC56" s="22" t="s">
        <v>20</v>
      </c>
      <c r="AD56" s="22" t="s">
        <v>21</v>
      </c>
      <c r="AE56" s="22" t="s">
        <v>22</v>
      </c>
    </row>
    <row r="57" ht="15.75" spans="1:31">
      <c r="A57" s="21"/>
      <c r="B57" s="23" t="s">
        <v>9</v>
      </c>
      <c r="C57" s="23"/>
      <c r="D57" s="6">
        <v>69.21927643</v>
      </c>
      <c r="E57" s="6">
        <v>83.25093842</v>
      </c>
      <c r="F57" s="6">
        <v>73.22750854</v>
      </c>
      <c r="G57" s="6">
        <v>63.24784851</v>
      </c>
      <c r="H57" s="6">
        <v>75.10848999</v>
      </c>
      <c r="I57" s="6">
        <v>74.69049072</v>
      </c>
      <c r="J57" s="6">
        <v>36.14310455</v>
      </c>
      <c r="K57" s="6">
        <v>32.99718475</v>
      </c>
      <c r="L57" s="6">
        <v>37.78517532</v>
      </c>
      <c r="M57" s="6">
        <v>40.8355217</v>
      </c>
      <c r="N57" s="6">
        <v>42.00934982</v>
      </c>
      <c r="O57" s="6">
        <v>28.80392647</v>
      </c>
      <c r="P57" s="6">
        <v>46.21003342</v>
      </c>
      <c r="Q57" s="6">
        <v>48.66509628</v>
      </c>
      <c r="R57" s="6">
        <v>41.71141052</v>
      </c>
      <c r="S57" s="6">
        <v>31.05461693</v>
      </c>
      <c r="T57" s="6">
        <v>37.84833908</v>
      </c>
      <c r="U57" s="6">
        <v>34.45891571</v>
      </c>
      <c r="V57" s="6">
        <v>34.44919205</v>
      </c>
      <c r="W57" s="6">
        <v>29.82599831</v>
      </c>
      <c r="X57" s="6">
        <v>34.19381332</v>
      </c>
      <c r="Y57" s="6">
        <v>31.81822014</v>
      </c>
      <c r="Z57" s="6">
        <v>30.1994133</v>
      </c>
      <c r="AA57" s="6">
        <v>32.59023666</v>
      </c>
      <c r="AB57" s="6">
        <f t="shared" ref="AB57:AB59" si="52">MAX(D57:AA57)</f>
        <v>83.25093842</v>
      </c>
      <c r="AC57" s="6">
        <f t="shared" ref="AC57:AC59" si="53">MIN(D57:AA57)</f>
        <v>28.80392647</v>
      </c>
      <c r="AD57" s="6">
        <f t="shared" ref="AD57:AD59" si="54">AVERAGE(D57:AA57)</f>
        <v>45.4310042058333</v>
      </c>
      <c r="AE57" s="6">
        <f t="shared" ref="AE57:AE59" si="55">STDEV(D57:AA57)</f>
        <v>17.3378779311936</v>
      </c>
    </row>
    <row r="58" ht="15.75" spans="1:31">
      <c r="A58" s="21"/>
      <c r="B58" s="7" t="s">
        <v>10</v>
      </c>
      <c r="C58" s="7"/>
      <c r="D58" s="6">
        <v>51.01717758</v>
      </c>
      <c r="E58" s="6">
        <v>64.6416626</v>
      </c>
      <c r="F58" s="6">
        <v>65.92295074</v>
      </c>
      <c r="G58" s="6">
        <v>58.60488129</v>
      </c>
      <c r="H58" s="6">
        <v>61.1144104</v>
      </c>
      <c r="I58" s="6">
        <v>53.97114563</v>
      </c>
      <c r="J58" s="6">
        <v>37.25891113</v>
      </c>
      <c r="K58" s="6">
        <v>32.56309509</v>
      </c>
      <c r="L58" s="6">
        <v>41.34936523</v>
      </c>
      <c r="M58" s="6">
        <v>54.38921356</v>
      </c>
      <c r="N58" s="6">
        <v>44.00305176</v>
      </c>
      <c r="O58" s="6">
        <v>89.25821686</v>
      </c>
      <c r="P58" s="6">
        <v>62.53585052</v>
      </c>
      <c r="Q58" s="6">
        <v>50.26695251</v>
      </c>
      <c r="R58" s="6">
        <v>52.27846527</v>
      </c>
      <c r="S58" s="6">
        <v>45.11120605</v>
      </c>
      <c r="T58" s="6">
        <v>58.58163452</v>
      </c>
      <c r="U58" s="6">
        <v>62.13845825</v>
      </c>
      <c r="V58" s="6">
        <v>58.48033905</v>
      </c>
      <c r="W58" s="6">
        <v>43.30819702</v>
      </c>
      <c r="X58" s="6">
        <v>46.49308777</v>
      </c>
      <c r="Y58" s="6">
        <v>54.20859528</v>
      </c>
      <c r="Z58" s="6">
        <v>62.9809494</v>
      </c>
      <c r="AA58" s="6">
        <v>45.7203064</v>
      </c>
      <c r="AB58" s="6">
        <f t="shared" si="52"/>
        <v>89.25821686</v>
      </c>
      <c r="AC58" s="6">
        <f t="shared" si="53"/>
        <v>32.56309509</v>
      </c>
      <c r="AD58" s="6">
        <f t="shared" si="54"/>
        <v>54.0082551629167</v>
      </c>
      <c r="AE58" s="6">
        <f t="shared" si="55"/>
        <v>11.7495355550474</v>
      </c>
    </row>
    <row r="59" ht="15.75" spans="1:31">
      <c r="A59" s="21"/>
      <c r="B59" s="22" t="s">
        <v>16</v>
      </c>
      <c r="C59" s="22"/>
      <c r="D59" s="6">
        <v>65.83425903</v>
      </c>
      <c r="E59" s="6">
        <v>68.07897949</v>
      </c>
      <c r="F59" s="6">
        <v>90.42012024</v>
      </c>
      <c r="G59" s="6">
        <v>68.39865112</v>
      </c>
      <c r="H59" s="6">
        <v>71.30793762</v>
      </c>
      <c r="I59" s="6">
        <v>78.85446167</v>
      </c>
      <c r="J59" s="6">
        <v>33.07037354</v>
      </c>
      <c r="K59" s="6">
        <v>24.58819008</v>
      </c>
      <c r="L59" s="6">
        <v>22.59968567</v>
      </c>
      <c r="M59" s="6">
        <v>38.6158638</v>
      </c>
      <c r="N59" s="6">
        <v>76.98730469</v>
      </c>
      <c r="O59" s="6">
        <v>30.10110474</v>
      </c>
      <c r="P59" s="6">
        <v>29.73468399</v>
      </c>
      <c r="Q59" s="6">
        <v>29.40923882</v>
      </c>
      <c r="R59" s="6">
        <v>39.58504486</v>
      </c>
      <c r="S59" s="6">
        <v>30.68452835</v>
      </c>
      <c r="T59" s="6">
        <v>42.82483292</v>
      </c>
      <c r="U59" s="6">
        <v>31.95090294</v>
      </c>
      <c r="V59" s="6">
        <v>26.78740883</v>
      </c>
      <c r="W59" s="6">
        <v>26.83093643</v>
      </c>
      <c r="X59" s="6">
        <v>29.50284958</v>
      </c>
      <c r="Y59" s="6">
        <v>25.90052032</v>
      </c>
      <c r="Z59" s="6">
        <v>28.89230919</v>
      </c>
      <c r="AA59" s="6">
        <v>30.53673172</v>
      </c>
      <c r="AB59" s="6">
        <f t="shared" si="52"/>
        <v>90.42012024</v>
      </c>
      <c r="AC59" s="6">
        <f t="shared" si="53"/>
        <v>22.59968567</v>
      </c>
      <c r="AD59" s="6">
        <f t="shared" si="54"/>
        <v>43.395704985</v>
      </c>
      <c r="AE59" s="6">
        <f t="shared" si="55"/>
        <v>21.1835468599479</v>
      </c>
    </row>
    <row r="60" ht="15.75" spans="1:31">
      <c r="A60" s="21"/>
      <c r="B60" s="9" t="s">
        <v>24</v>
      </c>
      <c r="C60" s="9"/>
      <c r="D60" s="22">
        <v>1</v>
      </c>
      <c r="E60" s="22">
        <v>2</v>
      </c>
      <c r="F60" s="22">
        <v>3</v>
      </c>
      <c r="G60" s="22">
        <v>4</v>
      </c>
      <c r="H60" s="22">
        <v>5</v>
      </c>
      <c r="I60" s="22">
        <v>6</v>
      </c>
      <c r="J60" s="22">
        <v>7</v>
      </c>
      <c r="K60" s="22">
        <v>8</v>
      </c>
      <c r="L60" s="22">
        <v>9</v>
      </c>
      <c r="M60" s="22">
        <v>10</v>
      </c>
      <c r="N60" s="22">
        <v>11</v>
      </c>
      <c r="O60" s="22">
        <v>12</v>
      </c>
      <c r="P60" s="22">
        <v>13</v>
      </c>
      <c r="Q60" s="22">
        <v>14</v>
      </c>
      <c r="R60" s="22">
        <v>15</v>
      </c>
      <c r="S60" s="22">
        <v>16</v>
      </c>
      <c r="T60" s="22">
        <v>17</v>
      </c>
      <c r="U60" s="22">
        <v>18</v>
      </c>
      <c r="V60" s="22">
        <v>19</v>
      </c>
      <c r="W60" s="22">
        <v>20</v>
      </c>
      <c r="X60" s="22">
        <v>21</v>
      </c>
      <c r="Y60" s="22">
        <v>22</v>
      </c>
      <c r="Z60" s="22">
        <v>23</v>
      </c>
      <c r="AA60" s="22">
        <v>24</v>
      </c>
      <c r="AB60" s="22" t="s">
        <v>19</v>
      </c>
      <c r="AC60" s="22" t="s">
        <v>20</v>
      </c>
      <c r="AD60" s="22" t="s">
        <v>21</v>
      </c>
      <c r="AE60" s="22" t="s">
        <v>22</v>
      </c>
    </row>
    <row r="61" ht="15.75" spans="1:31">
      <c r="A61" s="21"/>
      <c r="B61" s="23" t="s">
        <v>9</v>
      </c>
      <c r="C61" s="23"/>
      <c r="D61" s="6">
        <v>84.11277008</v>
      </c>
      <c r="E61" s="6">
        <v>85.83610535</v>
      </c>
      <c r="F61" s="6">
        <v>76.32263947</v>
      </c>
      <c r="G61" s="6">
        <v>71.55779266</v>
      </c>
      <c r="H61" s="6">
        <v>83.99893951</v>
      </c>
      <c r="I61" s="6">
        <v>85.94436646</v>
      </c>
      <c r="J61" s="6">
        <v>33.32134628</v>
      </c>
      <c r="K61" s="6">
        <v>39.27831268</v>
      </c>
      <c r="L61" s="6">
        <v>36.442173</v>
      </c>
      <c r="M61" s="6">
        <v>40.84860229</v>
      </c>
      <c r="N61" s="6">
        <v>39.31008148</v>
      </c>
      <c r="O61" s="6">
        <v>27.43076134</v>
      </c>
      <c r="P61" s="6">
        <v>42.89839172</v>
      </c>
      <c r="Q61" s="6">
        <v>43.01076508</v>
      </c>
      <c r="R61" s="6">
        <v>43.30018234</v>
      </c>
      <c r="S61" s="6">
        <v>39.29772568</v>
      </c>
      <c r="T61" s="6">
        <v>42.31236267</v>
      </c>
      <c r="U61" s="6">
        <v>40.45051956</v>
      </c>
      <c r="V61" s="6">
        <v>27.63487244</v>
      </c>
      <c r="W61" s="6">
        <v>22.03240776</v>
      </c>
      <c r="X61" s="6">
        <v>29.82572937</v>
      </c>
      <c r="Y61" s="6">
        <v>26.14823151</v>
      </c>
      <c r="Z61" s="6">
        <v>33.85276413</v>
      </c>
      <c r="AA61" s="6">
        <v>31.7912426</v>
      </c>
      <c r="AB61" s="6">
        <f t="shared" ref="AB61:AB63" si="56">MAX(D61:AA61)</f>
        <v>85.94436646</v>
      </c>
      <c r="AC61" s="6">
        <f t="shared" ref="AC61:AC63" si="57">MIN(D61:AA61)</f>
        <v>22.03240776</v>
      </c>
      <c r="AD61" s="6">
        <f t="shared" ref="AD61:AD63" si="58">AVERAGE(D61:AA61)</f>
        <v>46.9566285608333</v>
      </c>
      <c r="AE61" s="6">
        <f t="shared" ref="AE61:AE63" si="59">STDEV(D61:AA61)</f>
        <v>21.238897710024</v>
      </c>
    </row>
    <row r="62" ht="15.75" spans="1:31">
      <c r="A62" s="21"/>
      <c r="B62" s="7" t="s">
        <v>10</v>
      </c>
      <c r="C62" s="7"/>
      <c r="D62" s="6">
        <v>56.40099335</v>
      </c>
      <c r="E62" s="6">
        <v>71.48573303</v>
      </c>
      <c r="F62" s="6">
        <v>70.4324646</v>
      </c>
      <c r="G62" s="6">
        <v>68.08154297</v>
      </c>
      <c r="H62" s="6">
        <v>65.37056732</v>
      </c>
      <c r="I62" s="6">
        <v>66.11257935</v>
      </c>
      <c r="J62" s="6">
        <v>25.65406799</v>
      </c>
      <c r="K62" s="6">
        <v>34.8936615</v>
      </c>
      <c r="L62" s="6">
        <v>41.69322205</v>
      </c>
      <c r="M62" s="6">
        <v>33.42138672</v>
      </c>
      <c r="N62" s="6">
        <v>41.16688538</v>
      </c>
      <c r="O62" s="6">
        <v>54.4903717</v>
      </c>
      <c r="P62" s="6">
        <v>60.91327667</v>
      </c>
      <c r="Q62" s="6">
        <v>56.64640808</v>
      </c>
      <c r="R62" s="6">
        <v>55.37932587</v>
      </c>
      <c r="S62" s="6">
        <v>41.54846191</v>
      </c>
      <c r="T62" s="6">
        <v>59.41413879</v>
      </c>
      <c r="U62" s="6">
        <v>59.63337708</v>
      </c>
      <c r="V62" s="6">
        <v>55.29698181</v>
      </c>
      <c r="W62" s="6">
        <v>60.56645203</v>
      </c>
      <c r="X62" s="6">
        <v>67.51141357</v>
      </c>
      <c r="Y62" s="6">
        <v>61.73986816</v>
      </c>
      <c r="Z62" s="6">
        <v>57.54898071</v>
      </c>
      <c r="AA62" s="6">
        <v>57.3788681</v>
      </c>
      <c r="AB62" s="6">
        <f t="shared" si="56"/>
        <v>71.48573303</v>
      </c>
      <c r="AC62" s="6">
        <f t="shared" si="57"/>
        <v>25.65406799</v>
      </c>
      <c r="AD62" s="6">
        <f t="shared" si="58"/>
        <v>55.1158761975</v>
      </c>
      <c r="AE62" s="6">
        <f t="shared" si="59"/>
        <v>12.3683067049952</v>
      </c>
    </row>
    <row r="63" ht="15.75" spans="1:31">
      <c r="A63" s="21"/>
      <c r="B63" s="22" t="s">
        <v>16</v>
      </c>
      <c r="C63" s="22"/>
      <c r="D63" s="6">
        <v>87.18710327</v>
      </c>
      <c r="E63" s="6">
        <v>68.03009033</v>
      </c>
      <c r="F63" s="6">
        <v>77.69348145</v>
      </c>
      <c r="G63" s="6">
        <v>71.36360168</v>
      </c>
      <c r="H63" s="6">
        <v>73.36851501</v>
      </c>
      <c r="I63" s="6">
        <v>77.74004364</v>
      </c>
      <c r="J63" s="6">
        <v>30.05445862</v>
      </c>
      <c r="K63" s="6">
        <v>35.46119308</v>
      </c>
      <c r="L63" s="6">
        <v>40.94261932</v>
      </c>
      <c r="M63" s="6">
        <v>35.59255219</v>
      </c>
      <c r="N63" s="6">
        <v>70.16477203</v>
      </c>
      <c r="O63" s="6">
        <v>31.90897942</v>
      </c>
      <c r="P63" s="6">
        <v>27.64881325</v>
      </c>
      <c r="Q63" s="6">
        <v>22.08493423</v>
      </c>
      <c r="R63" s="6">
        <v>38.53118515</v>
      </c>
      <c r="S63" s="6">
        <v>21.94321632</v>
      </c>
      <c r="T63" s="6">
        <v>28.08291245</v>
      </c>
      <c r="U63" s="6">
        <v>25.18042755</v>
      </c>
      <c r="V63" s="6">
        <v>33.43655777</v>
      </c>
      <c r="W63" s="6">
        <v>28.12599754</v>
      </c>
      <c r="X63" s="6">
        <v>27.18778419</v>
      </c>
      <c r="Y63" s="6">
        <v>26.81481552</v>
      </c>
      <c r="Z63" s="6">
        <v>28.78246307</v>
      </c>
      <c r="AA63" s="6">
        <v>28.93422508</v>
      </c>
      <c r="AB63" s="6">
        <f t="shared" si="56"/>
        <v>87.18710327</v>
      </c>
      <c r="AC63" s="6">
        <f t="shared" si="57"/>
        <v>21.94321632</v>
      </c>
      <c r="AD63" s="6">
        <f t="shared" si="58"/>
        <v>43.1775309233333</v>
      </c>
      <c r="AE63" s="6">
        <f t="shared" si="59"/>
        <v>21.6304309224411</v>
      </c>
    </row>
    <row r="64" ht="15.75" spans="1:31">
      <c r="A64" s="21"/>
      <c r="B64" s="9" t="s">
        <v>25</v>
      </c>
      <c r="C64" s="9"/>
      <c r="D64" s="22">
        <v>1</v>
      </c>
      <c r="E64" s="22">
        <v>2</v>
      </c>
      <c r="F64" s="22">
        <v>3</v>
      </c>
      <c r="G64" s="22">
        <v>4</v>
      </c>
      <c r="H64" s="22">
        <v>5</v>
      </c>
      <c r="I64" s="22">
        <v>6</v>
      </c>
      <c r="J64" s="22">
        <v>7</v>
      </c>
      <c r="K64" s="22">
        <v>8</v>
      </c>
      <c r="L64" s="22">
        <v>9</v>
      </c>
      <c r="M64" s="22">
        <v>10</v>
      </c>
      <c r="N64" s="22">
        <v>11</v>
      </c>
      <c r="O64" s="22">
        <v>12</v>
      </c>
      <c r="P64" s="22">
        <v>13</v>
      </c>
      <c r="Q64" s="22">
        <v>14</v>
      </c>
      <c r="R64" s="22">
        <v>15</v>
      </c>
      <c r="S64" s="22">
        <v>16</v>
      </c>
      <c r="T64" s="22">
        <v>17</v>
      </c>
      <c r="U64" s="22">
        <v>18</v>
      </c>
      <c r="V64" s="22">
        <v>19</v>
      </c>
      <c r="W64" s="22">
        <v>20</v>
      </c>
      <c r="X64" s="22">
        <v>21</v>
      </c>
      <c r="Y64" s="22">
        <v>22</v>
      </c>
      <c r="Z64" s="22">
        <v>23</v>
      </c>
      <c r="AA64" s="22">
        <v>24</v>
      </c>
      <c r="AB64" s="22" t="s">
        <v>19</v>
      </c>
      <c r="AC64" s="22" t="s">
        <v>20</v>
      </c>
      <c r="AD64" s="22" t="s">
        <v>21</v>
      </c>
      <c r="AE64" s="22" t="s">
        <v>22</v>
      </c>
    </row>
    <row r="65" ht="15.75" spans="1:31">
      <c r="A65" s="21"/>
      <c r="B65" s="23" t="s">
        <v>9</v>
      </c>
      <c r="C65" s="23"/>
      <c r="D65" s="6">
        <v>58.10614777</v>
      </c>
      <c r="E65" s="6">
        <v>58.18613434</v>
      </c>
      <c r="F65" s="6">
        <v>50.16136551</v>
      </c>
      <c r="G65" s="6">
        <v>57.01327515</v>
      </c>
      <c r="H65" s="6">
        <v>68.49494171</v>
      </c>
      <c r="I65" s="6">
        <v>63.99043655</v>
      </c>
      <c r="J65" s="6">
        <v>31.5439949</v>
      </c>
      <c r="K65" s="6">
        <v>32.70667267</v>
      </c>
      <c r="L65" s="6">
        <v>27.79048157</v>
      </c>
      <c r="M65" s="6">
        <v>28.46229553</v>
      </c>
      <c r="N65" s="6">
        <v>25.91898727</v>
      </c>
      <c r="O65" s="6">
        <v>19.57385445</v>
      </c>
      <c r="P65" s="6">
        <v>36.54297638</v>
      </c>
      <c r="Q65" s="6">
        <v>41.17961502</v>
      </c>
      <c r="R65" s="6">
        <v>32.7049942</v>
      </c>
      <c r="S65" s="6">
        <v>20.4547348</v>
      </c>
      <c r="T65" s="6">
        <v>31.92257309</v>
      </c>
      <c r="U65" s="6">
        <v>24.07406616</v>
      </c>
      <c r="V65" s="6">
        <v>26.82973099</v>
      </c>
      <c r="W65" s="6">
        <v>19.15078354</v>
      </c>
      <c r="X65" s="6">
        <v>26.97046471</v>
      </c>
      <c r="Y65" s="6">
        <v>23.42648315</v>
      </c>
      <c r="Z65" s="6">
        <v>29.44462776</v>
      </c>
      <c r="AA65" s="6">
        <v>28.06637001</v>
      </c>
      <c r="AB65" s="6">
        <f t="shared" ref="AB65:AB67" si="60">MAX(D65:AA65)</f>
        <v>68.49494171</v>
      </c>
      <c r="AC65" s="6">
        <f t="shared" ref="AC65:AC67" si="61">MIN(D65:AA65)</f>
        <v>19.15078354</v>
      </c>
      <c r="AD65" s="6">
        <f t="shared" ref="AD65:AD67" si="62">AVERAGE(D65:AA65)</f>
        <v>35.94650030125</v>
      </c>
      <c r="AE65" s="6">
        <f t="shared" ref="AE65:AE67" si="63">STDEV(D65:AA65)</f>
        <v>14.9502154790011</v>
      </c>
    </row>
    <row r="66" ht="15.75" spans="1:31">
      <c r="A66" s="21"/>
      <c r="B66" s="7" t="s">
        <v>10</v>
      </c>
      <c r="C66" s="7"/>
      <c r="D66" s="6">
        <v>41.23399734</v>
      </c>
      <c r="E66" s="6">
        <v>55.12392426</v>
      </c>
      <c r="F66" s="6">
        <v>46.33139038</v>
      </c>
      <c r="G66" s="6">
        <v>46.02848816</v>
      </c>
      <c r="H66" s="6">
        <v>49.17572021</v>
      </c>
      <c r="I66" s="6">
        <v>54.4363327</v>
      </c>
      <c r="J66" s="6">
        <v>22.52133179</v>
      </c>
      <c r="K66" s="6">
        <v>31.24359131</v>
      </c>
      <c r="L66" s="6">
        <v>30.11347961</v>
      </c>
      <c r="M66" s="6">
        <v>20.11062622</v>
      </c>
      <c r="N66" s="6">
        <v>36.67352295</v>
      </c>
      <c r="O66" s="6">
        <v>62.13058472</v>
      </c>
      <c r="P66" s="6">
        <v>54.45550537</v>
      </c>
      <c r="Q66" s="6">
        <v>33.87614441</v>
      </c>
      <c r="R66" s="6">
        <v>44.40719604</v>
      </c>
      <c r="S66" s="6">
        <v>45.81278992</v>
      </c>
      <c r="T66" s="6">
        <v>26.86701965</v>
      </c>
      <c r="U66" s="6">
        <v>40.51026917</v>
      </c>
      <c r="V66" s="6">
        <v>71.46916962</v>
      </c>
      <c r="W66" s="6">
        <v>27.92379761</v>
      </c>
      <c r="X66" s="6">
        <v>54.30498505</v>
      </c>
      <c r="Y66" s="6">
        <v>59.66687775</v>
      </c>
      <c r="Z66" s="6">
        <v>54.527771</v>
      </c>
      <c r="AA66" s="6">
        <v>58.93252563</v>
      </c>
      <c r="AB66" s="6">
        <f t="shared" si="60"/>
        <v>71.46916962</v>
      </c>
      <c r="AC66" s="6">
        <f t="shared" si="61"/>
        <v>20.11062622</v>
      </c>
      <c r="AD66" s="6">
        <f t="shared" si="62"/>
        <v>44.4948767029167</v>
      </c>
      <c r="AE66" s="6">
        <f t="shared" si="63"/>
        <v>13.6097776915883</v>
      </c>
    </row>
    <row r="67" ht="15.75" spans="1:31">
      <c r="A67" s="21"/>
      <c r="B67" s="22" t="s">
        <v>16</v>
      </c>
      <c r="C67" s="22"/>
      <c r="D67" s="6">
        <v>49.972332</v>
      </c>
      <c r="E67" s="6">
        <v>50.97707367</v>
      </c>
      <c r="F67" s="6">
        <v>46.95410919</v>
      </c>
      <c r="G67" s="6">
        <v>50.67517853</v>
      </c>
      <c r="H67" s="6">
        <v>49.44107819</v>
      </c>
      <c r="I67" s="6">
        <v>53.99197388</v>
      </c>
      <c r="J67" s="6">
        <v>32.02072144</v>
      </c>
      <c r="K67" s="6">
        <v>23.97207832</v>
      </c>
      <c r="L67" s="6">
        <v>26.61637878</v>
      </c>
      <c r="M67" s="6">
        <v>33.31523895</v>
      </c>
      <c r="N67" s="6">
        <v>42.73888779</v>
      </c>
      <c r="O67" s="6">
        <v>21.12797356</v>
      </c>
      <c r="P67" s="6">
        <v>16.15813065</v>
      </c>
      <c r="Q67" s="6">
        <v>23.67846489</v>
      </c>
      <c r="R67" s="6">
        <v>25.66652489</v>
      </c>
      <c r="S67" s="6">
        <v>19.50261307</v>
      </c>
      <c r="T67" s="6">
        <v>19.81658936</v>
      </c>
      <c r="U67" s="6">
        <v>20.99254227</v>
      </c>
      <c r="V67" s="6">
        <v>17.18089294</v>
      </c>
      <c r="W67" s="6">
        <v>14.39387512</v>
      </c>
      <c r="X67" s="6">
        <v>20.80917931</v>
      </c>
      <c r="Y67" s="6">
        <v>15.35007477</v>
      </c>
      <c r="Z67" s="6">
        <v>16.9186306</v>
      </c>
      <c r="AA67" s="6">
        <v>17.23392677</v>
      </c>
      <c r="AB67" s="6">
        <f t="shared" si="60"/>
        <v>53.99197388</v>
      </c>
      <c r="AC67" s="6">
        <f t="shared" si="61"/>
        <v>14.39387512</v>
      </c>
      <c r="AD67" s="6">
        <f t="shared" si="62"/>
        <v>29.5626862058333</v>
      </c>
      <c r="AE67" s="6">
        <f t="shared" si="63"/>
        <v>13.8204391460717</v>
      </c>
    </row>
  </sheetData>
  <mergeCells count="68">
    <mergeCell ref="B4:C4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  <mergeCell ref="B16:C16"/>
    <mergeCell ref="B17:C17"/>
    <mergeCell ref="B18:C18"/>
    <mergeCell ref="B19:C19"/>
    <mergeCell ref="B20:C20"/>
    <mergeCell ref="B21:C21"/>
    <mergeCell ref="B22:C22"/>
    <mergeCell ref="B23:C23"/>
    <mergeCell ref="B24:C24"/>
    <mergeCell ref="B25:C25"/>
    <mergeCell ref="B26:C26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37:C37"/>
    <mergeCell ref="B38:C38"/>
    <mergeCell ref="B39:C39"/>
    <mergeCell ref="B40:C40"/>
    <mergeCell ref="B41:C41"/>
    <mergeCell ref="B42:C42"/>
    <mergeCell ref="B43:C43"/>
    <mergeCell ref="B44:C44"/>
    <mergeCell ref="B45:C45"/>
    <mergeCell ref="B46:C46"/>
    <mergeCell ref="B47:C47"/>
    <mergeCell ref="B48:C48"/>
    <mergeCell ref="B49:C49"/>
    <mergeCell ref="B50:C50"/>
    <mergeCell ref="B51:C51"/>
    <mergeCell ref="B52:C52"/>
    <mergeCell ref="B53:C53"/>
    <mergeCell ref="B54:C54"/>
    <mergeCell ref="B55:C55"/>
    <mergeCell ref="B56:C56"/>
    <mergeCell ref="B57:C57"/>
    <mergeCell ref="B58:C58"/>
    <mergeCell ref="B59:C59"/>
    <mergeCell ref="B60:C60"/>
    <mergeCell ref="B61:C61"/>
    <mergeCell ref="B62:C62"/>
    <mergeCell ref="B63:C63"/>
    <mergeCell ref="B64:C64"/>
    <mergeCell ref="B65:C65"/>
    <mergeCell ref="B66:C66"/>
    <mergeCell ref="B67:C67"/>
    <mergeCell ref="A4:A19"/>
    <mergeCell ref="A20:A35"/>
    <mergeCell ref="A36:A51"/>
    <mergeCell ref="A52:A6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6:S37"/>
  <sheetViews>
    <sheetView topLeftCell="D13" workbookViewId="0">
      <selection activeCell="M21" sqref="M21"/>
    </sheetView>
  </sheetViews>
  <sheetFormatPr defaultColWidth="9.02654867256637" defaultRowHeight="13.5"/>
  <sheetData>
    <row r="6" spans="3:14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ht="15.75" spans="3:19"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5"/>
      <c r="P7" s="5"/>
      <c r="Q7" s="5"/>
      <c r="R7" s="5"/>
      <c r="S7" s="5"/>
    </row>
    <row r="8" ht="15.75" spans="3:19">
      <c r="C8" s="2"/>
      <c r="D8" s="3"/>
      <c r="E8" s="3"/>
      <c r="F8" s="3"/>
      <c r="G8" s="3"/>
      <c r="H8" s="2"/>
      <c r="I8" s="2"/>
      <c r="J8" s="3"/>
      <c r="K8" s="3"/>
      <c r="L8" s="3"/>
      <c r="M8" s="3"/>
      <c r="N8" s="2"/>
      <c r="O8" s="5"/>
      <c r="P8" s="6" t="s">
        <v>17</v>
      </c>
      <c r="Q8" s="7" t="s">
        <v>9</v>
      </c>
      <c r="R8" s="8" t="s">
        <v>10</v>
      </c>
      <c r="S8" s="9" t="s">
        <v>16</v>
      </c>
    </row>
    <row r="9" ht="15.75" spans="3:19">
      <c r="C9" s="2"/>
      <c r="D9" s="3"/>
      <c r="E9" s="3"/>
      <c r="F9" s="3"/>
      <c r="G9" s="3"/>
      <c r="H9" s="2"/>
      <c r="I9" s="2"/>
      <c r="J9" s="3"/>
      <c r="K9" s="3"/>
      <c r="L9" s="3"/>
      <c r="M9" s="3"/>
      <c r="N9" s="2"/>
      <c r="O9" s="5"/>
      <c r="P9" s="6"/>
      <c r="Q9" s="7"/>
      <c r="R9" s="8"/>
      <c r="S9" s="9"/>
    </row>
    <row r="10" ht="15.75" spans="3:19">
      <c r="C10" s="2"/>
      <c r="D10" s="3"/>
      <c r="E10" s="3"/>
      <c r="F10" s="3"/>
      <c r="G10" s="3"/>
      <c r="H10" s="2"/>
      <c r="I10" s="2"/>
      <c r="J10" s="3"/>
      <c r="K10" s="3"/>
      <c r="L10" s="3"/>
      <c r="M10" s="3"/>
      <c r="N10" s="2"/>
      <c r="O10" s="5"/>
      <c r="P10" s="10">
        <v>0</v>
      </c>
      <c r="Q10" s="6">
        <v>164.198450089167</v>
      </c>
      <c r="R10" s="6">
        <v>165.544012386667</v>
      </c>
      <c r="S10" s="6">
        <v>157.442766188333</v>
      </c>
    </row>
    <row r="11" ht="15.75" spans="3:19">
      <c r="C11" s="2"/>
      <c r="D11" s="3"/>
      <c r="E11" s="3"/>
      <c r="F11" s="3"/>
      <c r="G11" s="3"/>
      <c r="H11" s="2"/>
      <c r="I11" s="2"/>
      <c r="J11" s="3"/>
      <c r="K11" s="3"/>
      <c r="L11" s="3"/>
      <c r="M11" s="3"/>
      <c r="N11" s="2"/>
      <c r="O11" s="5"/>
      <c r="P11" s="11">
        <v>10</v>
      </c>
      <c r="Q11" s="6">
        <v>149.2344443</v>
      </c>
      <c r="R11" s="6">
        <v>155.23538653125</v>
      </c>
      <c r="S11" s="6">
        <v>142.045797984167</v>
      </c>
    </row>
    <row r="12" ht="15.75" spans="3:19">
      <c r="C12" s="2"/>
      <c r="D12" s="3"/>
      <c r="E12" s="3"/>
      <c r="F12" s="3"/>
      <c r="G12" s="3"/>
      <c r="H12" s="2"/>
      <c r="I12" s="2"/>
      <c r="J12" s="3"/>
      <c r="K12" s="3"/>
      <c r="L12" s="3"/>
      <c r="M12" s="3"/>
      <c r="N12" s="2"/>
      <c r="O12" s="5"/>
      <c r="P12" s="12">
        <v>20</v>
      </c>
      <c r="Q12" s="6">
        <v>135.80234019</v>
      </c>
      <c r="R12" s="6">
        <v>142.983321507917</v>
      </c>
      <c r="S12" s="6">
        <v>130.878744761667</v>
      </c>
    </row>
    <row r="13" ht="15.75" spans="3:19">
      <c r="C13" s="2"/>
      <c r="D13" s="3"/>
      <c r="E13" s="3"/>
      <c r="F13" s="3"/>
      <c r="G13" s="3"/>
      <c r="H13" s="2"/>
      <c r="I13" s="2"/>
      <c r="J13" s="3"/>
      <c r="K13" s="3"/>
      <c r="L13" s="3"/>
      <c r="M13" s="3"/>
      <c r="N13" s="2"/>
      <c r="O13" s="5"/>
      <c r="P13" s="13">
        <v>30</v>
      </c>
      <c r="Q13" s="6">
        <v>131.988272349167</v>
      </c>
      <c r="R13" s="6">
        <v>134.076533</v>
      </c>
      <c r="S13" s="6">
        <v>129.429483095417</v>
      </c>
    </row>
    <row r="14" ht="15.75" spans="3:19">
      <c r="C14" s="2"/>
      <c r="D14" s="3"/>
      <c r="E14" s="3"/>
      <c r="F14" s="3"/>
      <c r="G14" s="3"/>
      <c r="H14" s="2"/>
      <c r="I14" s="2"/>
      <c r="J14" s="3"/>
      <c r="K14" s="3"/>
      <c r="L14" s="3"/>
      <c r="M14" s="3"/>
      <c r="N14" s="2"/>
      <c r="O14" s="5"/>
      <c r="P14" s="14">
        <v>40</v>
      </c>
      <c r="Q14" s="6">
        <v>149.425715765417</v>
      </c>
      <c r="R14" s="6">
        <v>136.208612759583</v>
      </c>
      <c r="S14" s="6">
        <v>141.890876134167</v>
      </c>
    </row>
    <row r="15" ht="15.75" spans="3:19">
      <c r="C15" s="2"/>
      <c r="D15" s="3"/>
      <c r="E15" s="3"/>
      <c r="F15" s="3"/>
      <c r="G15" s="3"/>
      <c r="H15" s="2"/>
      <c r="I15" s="2"/>
      <c r="J15" s="3"/>
      <c r="K15" s="3"/>
      <c r="L15" s="3"/>
      <c r="M15" s="3"/>
      <c r="N15" s="2"/>
      <c r="O15" s="5"/>
      <c r="P15" s="15">
        <v>50</v>
      </c>
      <c r="Q15" s="6">
        <v>150.4995098125</v>
      </c>
      <c r="R15" s="6">
        <v>149.787113824583</v>
      </c>
      <c r="S15" s="6">
        <v>152.337099712083</v>
      </c>
    </row>
    <row r="16" ht="15.75" spans="3:19">
      <c r="C16" s="2"/>
      <c r="D16" s="4"/>
      <c r="E16" s="3"/>
      <c r="F16" s="3"/>
      <c r="G16" s="3"/>
      <c r="H16" s="2"/>
      <c r="I16" s="2"/>
      <c r="J16" s="4"/>
      <c r="K16" s="3"/>
      <c r="L16" s="3"/>
      <c r="M16" s="3"/>
      <c r="N16" s="2"/>
      <c r="O16" s="5"/>
      <c r="P16" s="16">
        <v>60</v>
      </c>
      <c r="Q16" s="6">
        <v>137.108105977917</v>
      </c>
      <c r="R16" s="6">
        <v>151.127898215833</v>
      </c>
      <c r="S16" s="6">
        <v>135.838227590833</v>
      </c>
    </row>
    <row r="17" ht="15.75" spans="3:19">
      <c r="C17" s="2"/>
      <c r="D17" s="3"/>
      <c r="E17" s="3"/>
      <c r="F17" s="3"/>
      <c r="G17" s="3"/>
      <c r="H17" s="2"/>
      <c r="I17" s="2"/>
      <c r="J17" s="3"/>
      <c r="K17" s="3"/>
      <c r="L17" s="3"/>
      <c r="M17" s="3"/>
      <c r="N17" s="2"/>
      <c r="O17" s="5"/>
      <c r="P17" s="17">
        <v>70</v>
      </c>
      <c r="Q17" s="6">
        <v>135.508874575417</v>
      </c>
      <c r="R17" s="6">
        <v>143.1778055825</v>
      </c>
      <c r="S17" s="6">
        <v>133.83855406375</v>
      </c>
    </row>
    <row r="18" ht="15.75" spans="3:19">
      <c r="C18" s="2"/>
      <c r="D18" s="3"/>
      <c r="E18" s="3"/>
      <c r="F18" s="3"/>
      <c r="G18" s="3"/>
      <c r="H18" s="2"/>
      <c r="I18" s="2"/>
      <c r="J18" s="3"/>
      <c r="K18" s="3"/>
      <c r="L18" s="3"/>
      <c r="M18" s="3"/>
      <c r="N18" s="2"/>
      <c r="O18" s="5"/>
      <c r="P18" s="18">
        <v>80</v>
      </c>
      <c r="Q18" s="6">
        <v>148.417089462083</v>
      </c>
      <c r="R18" s="6">
        <v>134.815975507083</v>
      </c>
      <c r="S18" s="6">
        <v>135.699276924583</v>
      </c>
    </row>
    <row r="19" ht="15.75" spans="3:19">
      <c r="C19" s="2"/>
      <c r="D19" s="3"/>
      <c r="E19" s="3"/>
      <c r="F19" s="3"/>
      <c r="G19" s="3"/>
      <c r="H19" s="2"/>
      <c r="I19" s="2"/>
      <c r="J19" s="3"/>
      <c r="K19" s="3"/>
      <c r="L19" s="3"/>
      <c r="M19" s="3"/>
      <c r="N19" s="2"/>
      <c r="O19" s="5"/>
      <c r="P19" s="19">
        <v>90</v>
      </c>
      <c r="Q19" s="6">
        <v>165.214038213333</v>
      </c>
      <c r="R19" s="6">
        <v>137.757492064167</v>
      </c>
      <c r="S19" s="6">
        <v>160.661758422917</v>
      </c>
    </row>
    <row r="20" ht="15.75" spans="3:19">
      <c r="C20" s="2"/>
      <c r="D20" s="3"/>
      <c r="E20" s="3"/>
      <c r="F20" s="3"/>
      <c r="G20" s="3"/>
      <c r="H20" s="2"/>
      <c r="I20" s="2"/>
      <c r="J20" s="3"/>
      <c r="K20" s="3"/>
      <c r="L20" s="3"/>
      <c r="M20" s="3"/>
      <c r="N20" s="2"/>
      <c r="O20" s="5"/>
      <c r="P20" s="20">
        <v>100</v>
      </c>
      <c r="Q20" s="6">
        <v>166.042999267083</v>
      </c>
      <c r="R20" s="6">
        <v>164.72259203625</v>
      </c>
      <c r="S20" s="6">
        <v>155.203792255</v>
      </c>
    </row>
    <row r="21" ht="15.75" spans="3:19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5"/>
      <c r="P21" s="5"/>
      <c r="Q21" s="5"/>
      <c r="R21" s="5"/>
      <c r="S21" s="5"/>
    </row>
    <row r="22" ht="15.75" spans="3:19"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ht="15.75" spans="3:19"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ht="15.75" spans="3:19">
      <c r="C24" s="5"/>
      <c r="D24" s="6" t="s">
        <v>26</v>
      </c>
      <c r="E24" s="7" t="s">
        <v>9</v>
      </c>
      <c r="F24" s="8" t="s">
        <v>10</v>
      </c>
      <c r="G24" s="9" t="s">
        <v>16</v>
      </c>
      <c r="H24" s="5"/>
      <c r="I24" s="5"/>
      <c r="J24" s="6" t="s">
        <v>27</v>
      </c>
      <c r="K24" s="7" t="s">
        <v>9</v>
      </c>
      <c r="L24" s="8" t="s">
        <v>10</v>
      </c>
      <c r="M24" s="9" t="s">
        <v>16</v>
      </c>
      <c r="N24" s="5"/>
      <c r="O24" s="5"/>
      <c r="P24" s="6" t="s">
        <v>28</v>
      </c>
      <c r="Q24" s="7" t="s">
        <v>9</v>
      </c>
      <c r="R24" s="8" t="s">
        <v>10</v>
      </c>
      <c r="S24" s="9" t="s">
        <v>16</v>
      </c>
    </row>
    <row r="25" ht="15.75" spans="3:19">
      <c r="C25" s="5"/>
      <c r="D25" s="6"/>
      <c r="E25" s="7"/>
      <c r="F25" s="8"/>
      <c r="G25" s="9"/>
      <c r="H25" s="5"/>
      <c r="I25" s="5"/>
      <c r="J25" s="6"/>
      <c r="K25" s="7"/>
      <c r="L25" s="8"/>
      <c r="M25" s="9"/>
      <c r="N25" s="5"/>
      <c r="O25" s="5"/>
      <c r="P25" s="6"/>
      <c r="Q25" s="7"/>
      <c r="R25" s="8"/>
      <c r="S25" s="9"/>
    </row>
    <row r="26" ht="15.75" spans="3:19">
      <c r="C26" s="5"/>
      <c r="D26" s="10">
        <v>0</v>
      </c>
      <c r="E26" s="6">
        <v>141.507259866087</v>
      </c>
      <c r="F26" s="6">
        <v>124.403528849583</v>
      </c>
      <c r="G26" s="6">
        <v>145.573049131304</v>
      </c>
      <c r="H26" s="5"/>
      <c r="I26" s="5"/>
      <c r="J26" s="10">
        <v>0</v>
      </c>
      <c r="K26" s="6">
        <v>128.129170227</v>
      </c>
      <c r="L26" s="6">
        <v>119.461515326316</v>
      </c>
      <c r="M26" s="6">
        <v>122.650911967619</v>
      </c>
      <c r="N26" s="5"/>
      <c r="O26" s="5"/>
      <c r="P26" s="10">
        <v>0</v>
      </c>
      <c r="Q26" s="6">
        <v>50.6770081833333</v>
      </c>
      <c r="R26" s="6">
        <v>47.8855681425</v>
      </c>
      <c r="S26" s="6">
        <v>35.1934502925</v>
      </c>
    </row>
    <row r="27" ht="15.75" spans="3:19">
      <c r="C27" s="5"/>
      <c r="D27" s="11">
        <v>10</v>
      </c>
      <c r="E27" s="6">
        <v>138.31621106375</v>
      </c>
      <c r="F27" s="6">
        <v>123.859525044583</v>
      </c>
      <c r="G27" s="6">
        <v>141.68413289375</v>
      </c>
      <c r="H27" s="5"/>
      <c r="I27" s="5"/>
      <c r="J27" s="11">
        <v>10</v>
      </c>
      <c r="K27" s="6">
        <v>108.24223404</v>
      </c>
      <c r="L27" s="6">
        <v>106.620763031739</v>
      </c>
      <c r="M27" s="6">
        <v>106.651278408636</v>
      </c>
      <c r="N27" s="5"/>
      <c r="O27" s="5"/>
      <c r="P27" s="11">
        <v>10</v>
      </c>
      <c r="Q27" s="6">
        <v>50.1685305286667</v>
      </c>
      <c r="R27" s="6">
        <v>56.4319109495455</v>
      </c>
      <c r="S27" s="6">
        <v>44.61571757</v>
      </c>
    </row>
    <row r="28" ht="15.75" spans="3:19">
      <c r="C28" s="5"/>
      <c r="D28" s="12">
        <v>20</v>
      </c>
      <c r="E28" s="6">
        <v>139.4937521625</v>
      </c>
      <c r="F28" s="6">
        <v>127.4665079125</v>
      </c>
      <c r="G28" s="6">
        <v>144.115908940833</v>
      </c>
      <c r="H28" s="5"/>
      <c r="I28" s="5"/>
      <c r="J28" s="12">
        <v>20</v>
      </c>
      <c r="K28" s="6">
        <v>91.0971374513043</v>
      </c>
      <c r="L28" s="6">
        <v>94.6387358960869</v>
      </c>
      <c r="M28" s="6">
        <v>89.4683559733333</v>
      </c>
      <c r="N28" s="5"/>
      <c r="O28" s="5"/>
      <c r="P28" s="12">
        <v>20</v>
      </c>
      <c r="Q28" s="6">
        <v>50.905299664375</v>
      </c>
      <c r="R28" s="6">
        <v>53.4578658395652</v>
      </c>
      <c r="S28" s="6">
        <v>40.4861432075</v>
      </c>
    </row>
    <row r="29" ht="15.75" spans="3:19">
      <c r="C29" s="5"/>
      <c r="D29" s="13">
        <v>30</v>
      </c>
      <c r="E29" s="6">
        <v>149.079233805833</v>
      </c>
      <c r="F29" s="6">
        <v>137.873207727917</v>
      </c>
      <c r="G29" s="6">
        <v>154.048241298333</v>
      </c>
      <c r="H29" s="5"/>
      <c r="I29" s="5"/>
      <c r="J29" s="13">
        <v>30</v>
      </c>
      <c r="K29" s="6">
        <v>81.9341680216667</v>
      </c>
      <c r="L29" s="6">
        <v>84.1301740016667</v>
      </c>
      <c r="M29" s="6">
        <v>85.4454153375</v>
      </c>
      <c r="N29" s="5"/>
      <c r="O29" s="5"/>
      <c r="P29" s="13">
        <v>30</v>
      </c>
      <c r="Q29" s="6">
        <v>50.749022483</v>
      </c>
      <c r="R29" s="6">
        <v>52.8326210347826</v>
      </c>
      <c r="S29" s="6">
        <v>39.5065073444444</v>
      </c>
    </row>
    <row r="30" ht="15.75" spans="3:19">
      <c r="C30" s="5"/>
      <c r="D30" s="14">
        <v>40</v>
      </c>
      <c r="E30" s="6">
        <v>155.905734379583</v>
      </c>
      <c r="F30" s="6">
        <v>148.546289126667</v>
      </c>
      <c r="G30" s="6">
        <v>161.845208485833</v>
      </c>
      <c r="H30" s="5"/>
      <c r="I30" s="5"/>
      <c r="J30" s="14">
        <v>40</v>
      </c>
      <c r="K30" s="6">
        <v>75.3768405920834</v>
      </c>
      <c r="L30" s="6">
        <v>78.9968806904167</v>
      </c>
      <c r="M30" s="6">
        <v>77.1633715620834</v>
      </c>
      <c r="N30" s="5"/>
      <c r="O30" s="5"/>
      <c r="P30" s="14">
        <v>40</v>
      </c>
      <c r="Q30" s="6">
        <v>45.0115952742105</v>
      </c>
      <c r="R30" s="6">
        <v>55.640957745</v>
      </c>
      <c r="S30" s="6">
        <v>32.74315943</v>
      </c>
    </row>
    <row r="31" ht="15.75" spans="3:19">
      <c r="C31" s="5"/>
      <c r="D31" s="15">
        <v>50</v>
      </c>
      <c r="E31" s="6">
        <v>145.0995343525</v>
      </c>
      <c r="F31" s="6">
        <v>156.310308455833</v>
      </c>
      <c r="G31" s="6">
        <v>158.08522351625</v>
      </c>
      <c r="H31" s="5"/>
      <c r="I31" s="5"/>
      <c r="J31" s="15">
        <v>50</v>
      </c>
      <c r="K31" s="6">
        <v>66.1267004008333</v>
      </c>
      <c r="L31" s="6">
        <v>77.4273440033333</v>
      </c>
      <c r="M31" s="6">
        <v>70.8653871225</v>
      </c>
      <c r="N31" s="5"/>
      <c r="O31" s="5"/>
      <c r="P31" s="15">
        <v>50</v>
      </c>
      <c r="Q31" s="6">
        <v>40.8306566866667</v>
      </c>
      <c r="R31" s="6">
        <v>61.0264416752632</v>
      </c>
      <c r="S31" s="6">
        <v>41.5330479942857</v>
      </c>
    </row>
    <row r="32" ht="15.75" spans="3:19">
      <c r="C32" s="5"/>
      <c r="D32" s="16">
        <v>60</v>
      </c>
      <c r="E32" s="6">
        <v>113.58885796875</v>
      </c>
      <c r="F32" s="6">
        <v>145.500366210417</v>
      </c>
      <c r="G32" s="6">
        <v>124.889376640417</v>
      </c>
      <c r="H32" s="5"/>
      <c r="I32" s="5"/>
      <c r="J32" s="16">
        <v>60</v>
      </c>
      <c r="K32" s="6">
        <v>58.2312806458333</v>
      </c>
      <c r="L32" s="6">
        <v>69.4184492204762</v>
      </c>
      <c r="M32" s="6">
        <v>54.0767202375</v>
      </c>
      <c r="N32" s="5"/>
      <c r="O32" s="5"/>
      <c r="P32" s="16">
        <v>60</v>
      </c>
      <c r="Q32" s="6">
        <v>35.6584520842105</v>
      </c>
      <c r="R32" s="6">
        <v>52.3978952680952</v>
      </c>
      <c r="S32" s="6">
        <v>30.7692214557895</v>
      </c>
    </row>
    <row r="33" ht="15.75" spans="3:19">
      <c r="C33" s="5"/>
      <c r="D33" s="17">
        <v>70</v>
      </c>
      <c r="E33" s="6">
        <v>84.6300997733333</v>
      </c>
      <c r="F33" s="6">
        <v>115.938215255833</v>
      </c>
      <c r="G33" s="6">
        <v>92.46028073625</v>
      </c>
      <c r="H33" s="5"/>
      <c r="I33" s="5"/>
      <c r="J33" s="17">
        <v>70</v>
      </c>
      <c r="K33" s="6">
        <v>62.4870637258333</v>
      </c>
      <c r="L33" s="6">
        <v>62.6612108554167</v>
      </c>
      <c r="M33" s="6">
        <v>61.7323726008333</v>
      </c>
      <c r="N33" s="5"/>
      <c r="O33" s="5"/>
      <c r="P33" s="17">
        <v>70</v>
      </c>
      <c r="Q33" s="6">
        <v>34.3732971919048</v>
      </c>
      <c r="R33" s="6">
        <v>50.6546273</v>
      </c>
      <c r="S33" s="6">
        <v>29.1958599090909</v>
      </c>
    </row>
    <row r="34" ht="15.75" spans="3:19">
      <c r="C34" s="5"/>
      <c r="D34" s="18">
        <v>80</v>
      </c>
      <c r="E34" s="6">
        <v>88.4990750945833</v>
      </c>
      <c r="F34" s="6">
        <v>80.9561278025</v>
      </c>
      <c r="G34" s="6">
        <v>84.7604227066667</v>
      </c>
      <c r="H34" s="5"/>
      <c r="I34" s="5"/>
      <c r="J34" s="18">
        <v>80</v>
      </c>
      <c r="K34" s="6">
        <v>87.6695761683334</v>
      </c>
      <c r="L34" s="6">
        <v>70.0940647125</v>
      </c>
      <c r="M34" s="6">
        <v>82.534939925</v>
      </c>
      <c r="N34" s="5"/>
      <c r="O34" s="5"/>
      <c r="P34" s="18">
        <v>80</v>
      </c>
      <c r="Q34" s="6">
        <v>32.5465450280952</v>
      </c>
      <c r="R34" s="6">
        <v>43.6945926114286</v>
      </c>
      <c r="S34" s="6">
        <v>25.3434661073684</v>
      </c>
    </row>
    <row r="35" ht="15.75" spans="3:19">
      <c r="C35" s="5"/>
      <c r="D35" s="19">
        <v>90</v>
      </c>
      <c r="E35" s="6">
        <v>120.869097074167</v>
      </c>
      <c r="F35" s="6">
        <v>82.48071448</v>
      </c>
      <c r="G35" s="6">
        <v>111.239256858333</v>
      </c>
      <c r="H35" s="5"/>
      <c r="I35" s="5"/>
      <c r="J35" s="19">
        <v>90</v>
      </c>
      <c r="K35" s="6">
        <v>114.48419539125</v>
      </c>
      <c r="L35" s="6">
        <v>94.8953917820833</v>
      </c>
      <c r="M35" s="6">
        <v>109.390149434167</v>
      </c>
      <c r="N35" s="5"/>
      <c r="O35" s="5"/>
      <c r="P35" s="19">
        <v>90</v>
      </c>
      <c r="Q35" s="6">
        <v>40.7301263033333</v>
      </c>
      <c r="R35" s="6">
        <v>44.4339278378947</v>
      </c>
      <c r="S35" s="6">
        <v>28.1344676544444</v>
      </c>
    </row>
    <row r="36" ht="15.75" spans="3:19">
      <c r="C36" s="5"/>
      <c r="D36" s="20">
        <v>100</v>
      </c>
      <c r="E36" s="6">
        <v>151.10632069875</v>
      </c>
      <c r="F36" s="6">
        <v>130.48151810875</v>
      </c>
      <c r="G36" s="6">
        <v>146.758357684583</v>
      </c>
      <c r="H36" s="5"/>
      <c r="I36" s="5"/>
      <c r="J36" s="20">
        <v>100</v>
      </c>
      <c r="K36" s="6">
        <v>125.239405315</v>
      </c>
      <c r="L36" s="6">
        <v>119.073241234167</v>
      </c>
      <c r="M36" s="6">
        <v>117.303603172083</v>
      </c>
      <c r="N36" s="5"/>
      <c r="O36" s="5"/>
      <c r="P36" s="20">
        <v>100</v>
      </c>
      <c r="Q36" s="6">
        <v>45.4488231486364</v>
      </c>
      <c r="R36" s="6">
        <v>45.9209678285714</v>
      </c>
      <c r="S36" s="6">
        <v>36.0151492115</v>
      </c>
    </row>
    <row r="37" ht="15.75" spans="3:19"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</sheetData>
  <mergeCells count="24">
    <mergeCell ref="D8:D9"/>
    <mergeCell ref="D24:D25"/>
    <mergeCell ref="E8:E9"/>
    <mergeCell ref="E24:E25"/>
    <mergeCell ref="F8:F9"/>
    <mergeCell ref="F24:F25"/>
    <mergeCell ref="G8:G9"/>
    <mergeCell ref="G24:G25"/>
    <mergeCell ref="J8:J9"/>
    <mergeCell ref="J24:J25"/>
    <mergeCell ref="K8:K9"/>
    <mergeCell ref="K24:K25"/>
    <mergeCell ref="L8:L9"/>
    <mergeCell ref="L24:L25"/>
    <mergeCell ref="M8:M9"/>
    <mergeCell ref="M24:M25"/>
    <mergeCell ref="P8:P9"/>
    <mergeCell ref="P24:P25"/>
    <mergeCell ref="Q8:Q9"/>
    <mergeCell ref="Q24:Q25"/>
    <mergeCell ref="R8:R9"/>
    <mergeCell ref="R24:R25"/>
    <mergeCell ref="S8:S9"/>
    <mergeCell ref="S24:S2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patiotemporal Parameters</vt:lpstr>
      <vt:lpstr>Instantaneous Joint Angle</vt:lpstr>
      <vt:lpstr>Continuous Joint Ang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立志</dc:creator>
  <cp:lastModifiedBy>任立志</cp:lastModifiedBy>
  <dcterms:created xsi:type="dcterms:W3CDTF">2024-02-20T01:40:00Z</dcterms:created>
  <dcterms:modified xsi:type="dcterms:W3CDTF">2024-02-20T03:3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A3AA2144CE452B8EAC25700B8070AC_11</vt:lpwstr>
  </property>
  <property fmtid="{D5CDD505-2E9C-101B-9397-08002B2CF9AE}" pid="3" name="KSOProductBuildVer">
    <vt:lpwstr>2052-12.1.0.16388</vt:lpwstr>
  </property>
</Properties>
</file>